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Biometric Paper\Thesis - Biometric Paper\Almost Done\Complete\Data\"/>
    </mc:Choice>
  </mc:AlternateContent>
  <xr:revisionPtr revIDLastSave="0" documentId="13_ncr:1_{9CED7677-F5CF-4D59-93B2-DCB8D53CAC11}" xr6:coauthVersionLast="47" xr6:coauthVersionMax="47" xr10:uidLastSave="{00000000-0000-0000-0000-000000000000}"/>
  <bookViews>
    <workbookView xWindow="156" yWindow="0" windowWidth="11868" windowHeight="12360" tabRatio="950" activeTab="2" xr2:uid="{00000000-000D-0000-FFFF-FFFF00000000}"/>
  </bookViews>
  <sheets>
    <sheet name="Knife Measurements" sheetId="1" r:id="rId1"/>
    <sheet name="Biometrics" sheetId="18" r:id="rId2"/>
    <sheet name="Cut Efficiencies - Times" sheetId="19" r:id="rId3"/>
    <sheet name="Cut Efficiencies - Cut Strokes" sheetId="20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J31" i="18" l="1"/>
  <c r="AH31" i="18"/>
  <c r="AF31" i="18"/>
  <c r="AK31" i="18" s="1"/>
  <c r="AL31" i="18" s="1"/>
  <c r="AB31" i="18"/>
  <c r="Z31" i="18"/>
  <c r="X31" i="18"/>
  <c r="AC31" i="18" s="1"/>
  <c r="AD31" i="18" s="1"/>
  <c r="I31" i="18"/>
  <c r="AK30" i="18"/>
  <c r="AL30" i="18" s="1"/>
  <c r="AJ30" i="18"/>
  <c r="AH30" i="18"/>
  <c r="AF30" i="18"/>
  <c r="AC30" i="18"/>
  <c r="AD30" i="18" s="1"/>
  <c r="AB30" i="18"/>
  <c r="Z30" i="18"/>
  <c r="X30" i="18"/>
  <c r="I30" i="18"/>
  <c r="AJ29" i="18"/>
  <c r="AH29" i="18"/>
  <c r="AK29" i="18" s="1"/>
  <c r="AL29" i="18" s="1"/>
  <c r="AF29" i="18"/>
  <c r="AC29" i="18"/>
  <c r="AD29" i="18" s="1"/>
  <c r="AB29" i="18"/>
  <c r="Z29" i="18"/>
  <c r="X29" i="18"/>
  <c r="I29" i="18"/>
  <c r="AK28" i="18"/>
  <c r="AL28" i="18" s="1"/>
  <c r="AJ28" i="18"/>
  <c r="AH28" i="18"/>
  <c r="AF28" i="18"/>
  <c r="AB28" i="18"/>
  <c r="Z28" i="18"/>
  <c r="X28" i="18"/>
  <c r="AC28" i="18" s="1"/>
  <c r="AD28" i="18" s="1"/>
  <c r="I28" i="18"/>
  <c r="AK27" i="18"/>
  <c r="AL27" i="18" s="1"/>
  <c r="AJ27" i="18"/>
  <c r="AH27" i="18"/>
  <c r="AF27" i="18"/>
  <c r="AB27" i="18"/>
  <c r="Z27" i="18"/>
  <c r="X27" i="18"/>
  <c r="AC27" i="18" s="1"/>
  <c r="AD27" i="18" s="1"/>
  <c r="I27" i="18"/>
  <c r="AJ26" i="18"/>
  <c r="AH26" i="18"/>
  <c r="AF26" i="18"/>
  <c r="AK26" i="18" s="1"/>
  <c r="AL26" i="18" s="1"/>
  <c r="AB26" i="18"/>
  <c r="Z26" i="18"/>
  <c r="X26" i="18"/>
  <c r="AC26" i="18" s="1"/>
  <c r="AD26" i="18" s="1"/>
  <c r="I26" i="18"/>
  <c r="AJ25" i="18"/>
  <c r="AH25" i="18"/>
  <c r="AF25" i="18"/>
  <c r="AK25" i="18" s="1"/>
  <c r="AL25" i="18" s="1"/>
  <c r="AB25" i="18"/>
  <c r="Z25" i="18"/>
  <c r="X25" i="18"/>
  <c r="AC25" i="18" s="1"/>
  <c r="AD25" i="18" s="1"/>
  <c r="I25" i="18"/>
  <c r="AJ24" i="18"/>
  <c r="AH24" i="18"/>
  <c r="AF24" i="18"/>
  <c r="AK24" i="18" s="1"/>
  <c r="AL24" i="18" s="1"/>
  <c r="AB24" i="18"/>
  <c r="Z24" i="18"/>
  <c r="X24" i="18"/>
  <c r="AC24" i="18" s="1"/>
  <c r="AD24" i="18" s="1"/>
  <c r="I24" i="18"/>
  <c r="AJ23" i="18"/>
  <c r="AH23" i="18"/>
  <c r="AK23" i="18" s="1"/>
  <c r="AL23" i="18" s="1"/>
  <c r="AF23" i="18"/>
  <c r="AC23" i="18"/>
  <c r="AD23" i="18" s="1"/>
  <c r="AB23" i="18"/>
  <c r="Z23" i="18"/>
  <c r="X23" i="18"/>
  <c r="I23" i="18"/>
  <c r="AJ22" i="18"/>
  <c r="AH22" i="18"/>
  <c r="AF22" i="18"/>
  <c r="AK22" i="18" s="1"/>
  <c r="AL22" i="18" s="1"/>
  <c r="AC22" i="18"/>
  <c r="AD22" i="18" s="1"/>
  <c r="AB22" i="18"/>
  <c r="Z22" i="18"/>
  <c r="X22" i="18"/>
  <c r="I22" i="18"/>
  <c r="AJ21" i="18"/>
  <c r="AH21" i="18"/>
  <c r="AF21" i="18"/>
  <c r="AK21" i="18" s="1"/>
  <c r="AL21" i="18" s="1"/>
  <c r="AB21" i="18"/>
  <c r="Z21" i="18"/>
  <c r="X21" i="18"/>
  <c r="AC21" i="18" s="1"/>
  <c r="AD21" i="18" s="1"/>
  <c r="I21" i="18"/>
  <c r="AJ20" i="18"/>
  <c r="AH20" i="18"/>
  <c r="AF20" i="18"/>
  <c r="AK20" i="18" s="1"/>
  <c r="AL20" i="18" s="1"/>
  <c r="AB20" i="18"/>
  <c r="Z20" i="18"/>
  <c r="X20" i="18"/>
  <c r="AC20" i="18" s="1"/>
  <c r="AD20" i="18" s="1"/>
  <c r="I20" i="18"/>
  <c r="AJ19" i="18"/>
  <c r="AH19" i="18"/>
  <c r="AF19" i="18"/>
  <c r="AK19" i="18" s="1"/>
  <c r="AL19" i="18" s="1"/>
  <c r="AB19" i="18"/>
  <c r="Z19" i="18"/>
  <c r="X19" i="18"/>
  <c r="AC19" i="18" s="1"/>
  <c r="AD19" i="18" s="1"/>
  <c r="I19" i="18"/>
  <c r="AJ18" i="18"/>
  <c r="AH18" i="18"/>
  <c r="AF18" i="18"/>
  <c r="AK18" i="18" s="1"/>
  <c r="AL18" i="18" s="1"/>
  <c r="AB18" i="18"/>
  <c r="Z18" i="18"/>
  <c r="AC18" i="18" s="1"/>
  <c r="AD18" i="18" s="1"/>
  <c r="X18" i="18"/>
  <c r="I18" i="18"/>
  <c r="AJ17" i="18"/>
  <c r="AH17" i="18"/>
  <c r="AF17" i="18"/>
  <c r="AK17" i="18" s="1"/>
  <c r="AL17" i="18" s="1"/>
  <c r="AB17" i="18"/>
  <c r="Z17" i="18"/>
  <c r="X17" i="18"/>
  <c r="AC17" i="18" s="1"/>
  <c r="AD17" i="18" s="1"/>
  <c r="I17" i="18"/>
  <c r="AK16" i="18"/>
  <c r="AL16" i="18" s="1"/>
  <c r="AJ16" i="18"/>
  <c r="AH16" i="18"/>
  <c r="AF16" i="18"/>
  <c r="AB16" i="18"/>
  <c r="Z16" i="18"/>
  <c r="X16" i="18"/>
  <c r="AC16" i="18" s="1"/>
  <c r="AD16" i="18" s="1"/>
  <c r="I16" i="18"/>
  <c r="AK15" i="18"/>
  <c r="AL15" i="18" s="1"/>
  <c r="AJ15" i="18"/>
  <c r="AH15" i="18"/>
  <c r="AF15" i="18"/>
  <c r="AB15" i="18"/>
  <c r="Z15" i="18"/>
  <c r="X15" i="18"/>
  <c r="AC15" i="18" s="1"/>
  <c r="AD15" i="18" s="1"/>
  <c r="I15" i="18"/>
  <c r="AJ14" i="18"/>
  <c r="AH14" i="18"/>
  <c r="AF14" i="18"/>
  <c r="AK14" i="18" s="1"/>
  <c r="AL14" i="18" s="1"/>
  <c r="AB14" i="18"/>
  <c r="Z14" i="18"/>
  <c r="X14" i="18"/>
  <c r="AC14" i="18" s="1"/>
  <c r="AD14" i="18" s="1"/>
  <c r="I14" i="18"/>
  <c r="AJ13" i="18"/>
  <c r="AH13" i="18"/>
  <c r="AF13" i="18"/>
  <c r="AK13" i="18" s="1"/>
  <c r="AL13" i="18" s="1"/>
  <c r="AB13" i="18"/>
  <c r="Z13" i="18"/>
  <c r="X13" i="18"/>
  <c r="AC13" i="18" s="1"/>
  <c r="AD13" i="18" s="1"/>
  <c r="I13" i="18"/>
  <c r="AJ12" i="18"/>
  <c r="AH12" i="18"/>
  <c r="AF12" i="18"/>
  <c r="AK12" i="18" s="1"/>
  <c r="AL12" i="18" s="1"/>
  <c r="AB12" i="18"/>
  <c r="Z12" i="18"/>
  <c r="X12" i="18"/>
  <c r="AC12" i="18" s="1"/>
  <c r="AD12" i="18" s="1"/>
  <c r="I12" i="18"/>
  <c r="AJ11" i="18"/>
  <c r="AH11" i="18"/>
  <c r="AK11" i="18" s="1"/>
  <c r="AL11" i="18" s="1"/>
  <c r="AF11" i="18"/>
  <c r="AC11" i="18"/>
  <c r="AD11" i="18" s="1"/>
  <c r="AB11" i="18"/>
  <c r="Z11" i="18"/>
  <c r="X11" i="18"/>
  <c r="I11" i="18"/>
  <c r="AJ10" i="18"/>
  <c r="AH10" i="18"/>
  <c r="AF10" i="18"/>
  <c r="AK10" i="18" s="1"/>
  <c r="AL10" i="18" s="1"/>
  <c r="AC10" i="18"/>
  <c r="AD10" i="18" s="1"/>
  <c r="AB10" i="18"/>
  <c r="Z10" i="18"/>
  <c r="X10" i="18"/>
  <c r="I10" i="18"/>
  <c r="AJ9" i="18"/>
  <c r="AH9" i="18"/>
  <c r="AF9" i="18"/>
  <c r="AK9" i="18" s="1"/>
  <c r="AL9" i="18" s="1"/>
  <c r="AB9" i="18"/>
  <c r="Z9" i="18"/>
  <c r="X9" i="18"/>
  <c r="AC9" i="18" s="1"/>
  <c r="AD9" i="18" s="1"/>
  <c r="I9" i="18"/>
  <c r="AJ8" i="18"/>
  <c r="AH8" i="18"/>
  <c r="AF8" i="18"/>
  <c r="AK8" i="18" s="1"/>
  <c r="AL8" i="18" s="1"/>
  <c r="AB8" i="18"/>
  <c r="Z8" i="18"/>
  <c r="X8" i="18"/>
  <c r="AC8" i="18" s="1"/>
  <c r="AD8" i="18" s="1"/>
  <c r="I8" i="18"/>
  <c r="AJ7" i="18"/>
  <c r="AH7" i="18"/>
  <c r="AF7" i="18"/>
  <c r="AK7" i="18" s="1"/>
  <c r="AL7" i="18" s="1"/>
  <c r="AB7" i="18"/>
  <c r="Z7" i="18"/>
  <c r="X7" i="18"/>
  <c r="AC7" i="18" s="1"/>
  <c r="AD7" i="18" s="1"/>
  <c r="I7" i="18"/>
  <c r="AJ6" i="18"/>
  <c r="AH6" i="18"/>
  <c r="AF6" i="18"/>
  <c r="AK6" i="18" s="1"/>
  <c r="AL6" i="18" s="1"/>
  <c r="AB6" i="18"/>
  <c r="Z6" i="18"/>
  <c r="AC6" i="18" s="1"/>
  <c r="AD6" i="18" s="1"/>
  <c r="X6" i="18"/>
  <c r="I6" i="18"/>
  <c r="AJ5" i="18"/>
  <c r="AH5" i="18"/>
  <c r="AF5" i="18"/>
  <c r="AK5" i="18" s="1"/>
  <c r="AL5" i="18" s="1"/>
  <c r="AB5" i="18"/>
  <c r="Z5" i="18"/>
  <c r="X5" i="18"/>
  <c r="AC5" i="18" s="1"/>
  <c r="AD5" i="18" s="1"/>
  <c r="I5" i="18"/>
  <c r="AK4" i="18"/>
  <c r="AL4" i="18" s="1"/>
  <c r="AJ4" i="18"/>
  <c r="AH4" i="18"/>
  <c r="AF4" i="18"/>
  <c r="AB4" i="18"/>
  <c r="Z4" i="18"/>
  <c r="X4" i="18"/>
  <c r="AC4" i="18" s="1"/>
  <c r="AD4" i="18" s="1"/>
  <c r="I4" i="18"/>
  <c r="AK3" i="18"/>
  <c r="AL3" i="18" s="1"/>
  <c r="AJ3" i="18"/>
  <c r="AH3" i="18"/>
  <c r="AF3" i="18"/>
  <c r="AB3" i="18"/>
  <c r="Z3" i="18"/>
  <c r="X3" i="18"/>
  <c r="AC3" i="18" s="1"/>
  <c r="AD3" i="18" s="1"/>
  <c r="I3" i="18"/>
  <c r="AJ2" i="18"/>
  <c r="AH2" i="18"/>
  <c r="AF2" i="18"/>
  <c r="AK2" i="18" s="1"/>
  <c r="AL2" i="18" s="1"/>
  <c r="AB2" i="18"/>
  <c r="Z2" i="18"/>
  <c r="X2" i="18"/>
  <c r="AC2" i="18" s="1"/>
  <c r="AD2" i="18" s="1"/>
  <c r="I2" i="18"/>
</calcChain>
</file>

<file path=xl/sharedStrings.xml><?xml version="1.0" encoding="utf-8"?>
<sst xmlns="http://schemas.openxmlformats.org/spreadsheetml/2006/main" count="211" uniqueCount="110">
  <si>
    <t>Knife Group</t>
  </si>
  <si>
    <t>Knife Subgroup</t>
  </si>
  <si>
    <t>Mass (g)</t>
  </si>
  <si>
    <t>Handle Length (mm)</t>
  </si>
  <si>
    <t>Handle Thickness (mm)</t>
  </si>
  <si>
    <t>Participant</t>
  </si>
  <si>
    <t>Age</t>
  </si>
  <si>
    <t>Handedness</t>
  </si>
  <si>
    <t>Gender</t>
  </si>
  <si>
    <t>Thumb Length (D1)</t>
  </si>
  <si>
    <t>Index Length (D2)</t>
  </si>
  <si>
    <t>Middle Length (D3)</t>
  </si>
  <si>
    <t>1D:2D Ratio</t>
  </si>
  <si>
    <t>Grip Strength L1 (kg)</t>
  </si>
  <si>
    <t>Grip Strength R1</t>
  </si>
  <si>
    <t>Grip Strength L2</t>
  </si>
  <si>
    <t>Grip Strength R2</t>
  </si>
  <si>
    <t>Grip Strength L3</t>
  </si>
  <si>
    <t>Grip Strength R3</t>
  </si>
  <si>
    <t>Grip Strength AVG L</t>
  </si>
  <si>
    <t>Grip Strength AVG R</t>
  </si>
  <si>
    <t>Grip Strength St. Dev. L</t>
  </si>
  <si>
    <t>Grip Strength St. Dev. R</t>
  </si>
  <si>
    <t>Grip Strength COV L</t>
  </si>
  <si>
    <t>Grip Strength COV R</t>
  </si>
  <si>
    <t>R</t>
  </si>
  <si>
    <t>F</t>
  </si>
  <si>
    <t>M</t>
  </si>
  <si>
    <t>L</t>
  </si>
  <si>
    <t>Tip-to-Tip Pinch Strength AVG (kg)</t>
  </si>
  <si>
    <t>Tip-To-tip Pinch Strength AVG (lb)</t>
  </si>
  <si>
    <t>Tip-to-Tip Pinch Strength 3 (kg)</t>
  </si>
  <si>
    <t>Tip-To-Tip Pinch Strength 3 (lb)</t>
  </si>
  <si>
    <t>Pad-tp-Side Pinch Strength 1 (kg)</t>
  </si>
  <si>
    <t>Pad-To-Side Pinch Strength 1 (lb)</t>
  </si>
  <si>
    <t>Pad-To-Side Pinch Strength 2 (lb)</t>
  </si>
  <si>
    <t>Pad-To-Side Pinch Strength 2 (kg)</t>
  </si>
  <si>
    <t>Pad-To-Side Pinch Strength 3 (lb)</t>
  </si>
  <si>
    <t>Pad-To-Side Pinch Strength 3 (kg)</t>
  </si>
  <si>
    <t>Pad-To-Side Pinch Strength AVG (lb)</t>
  </si>
  <si>
    <t>Pad-to-Side Pinch Strength AVG (kg)</t>
  </si>
  <si>
    <t>Tip-To-Tip Pinch Strength 1 (lb)</t>
  </si>
  <si>
    <t>Tip-to-Tip Pinch Strength 1 (kg)</t>
  </si>
  <si>
    <t>Tip-To-Tip Pinch Strength 2 (lb)</t>
  </si>
  <si>
    <t>Tip-to-Tip Pinch Strength 2 (kg)</t>
  </si>
  <si>
    <t>Grip Strength AVG Dominant Hand</t>
  </si>
  <si>
    <t>Task 1 Time Knife 1</t>
  </si>
  <si>
    <t>Task 1 Time Knife 2</t>
  </si>
  <si>
    <t>Task 1 Time Knife 3</t>
  </si>
  <si>
    <t>Task 1 Time Knife 4</t>
  </si>
  <si>
    <t>Task 1 Time Knife 5</t>
  </si>
  <si>
    <t>Task 1 Time Knife 6</t>
  </si>
  <si>
    <t>Task 1 Time Knife 7</t>
  </si>
  <si>
    <t>Task 1 Time Knife 8</t>
  </si>
  <si>
    <t>Task 1 Time Knife 9</t>
  </si>
  <si>
    <t>Task 1 Time Knife 10</t>
  </si>
  <si>
    <t>Task 1 Time Knife 11</t>
  </si>
  <si>
    <t>Task 1 Time Knife 12</t>
  </si>
  <si>
    <t>Task 1 Time Knife 13</t>
  </si>
  <si>
    <t>Task 1 Time Knife 14</t>
  </si>
  <si>
    <t>Task 2 Time 8</t>
  </si>
  <si>
    <t>Task 2 Time 9</t>
  </si>
  <si>
    <t>Task 2 Time 10</t>
  </si>
  <si>
    <t>Task 2 Time 11</t>
  </si>
  <si>
    <t>Task 2 Time 12</t>
  </si>
  <si>
    <t>Task 2 Time 13</t>
  </si>
  <si>
    <t>Task 2 Time 14</t>
  </si>
  <si>
    <t>Total Length (mm)</t>
  </si>
  <si>
    <t>Blade Length (mm)</t>
  </si>
  <si>
    <t>Blade Width (mm)</t>
  </si>
  <si>
    <t>Handle Width (mm)</t>
  </si>
  <si>
    <t>Blade Thickness (mm)</t>
  </si>
  <si>
    <t>Hafting Width (mm)</t>
  </si>
  <si>
    <t>Hand Length</t>
  </si>
  <si>
    <t>Task 2 Time Knife 1</t>
  </si>
  <si>
    <t>Task 2 Time Knife 2</t>
  </si>
  <si>
    <t>Task 2 Time Knife 3</t>
  </si>
  <si>
    <t>Task 2 Time Knife 4</t>
  </si>
  <si>
    <t>Task 2 Time Knife 5</t>
  </si>
  <si>
    <t>Task 2 Time Knife 6</t>
  </si>
  <si>
    <t>Task 2 Time Knife 7</t>
  </si>
  <si>
    <t>n/a</t>
  </si>
  <si>
    <t>Task 1 Cut Stroke Knife 2</t>
  </si>
  <si>
    <t>Task 1 Cut Stroke Knife 3</t>
  </si>
  <si>
    <t>Task 1 Cut Stroke Knife 4</t>
  </si>
  <si>
    <t>Task 1 Cut Stroke Knife 5</t>
  </si>
  <si>
    <t>Task 1 Cut Stroke Knife 6</t>
  </si>
  <si>
    <t>Task 1 Cut Stroke Knife 7</t>
  </si>
  <si>
    <t>Task 1 Cut Stroke Knife 8</t>
  </si>
  <si>
    <t>Task 1 Cut Stroke Knife 9</t>
  </si>
  <si>
    <t>Task 1 Cut Stroke Knife 10</t>
  </si>
  <si>
    <t>Task 1 Cut Stroke Knife 11</t>
  </si>
  <si>
    <t>Task 1 Cut Stroke Knife 12</t>
  </si>
  <si>
    <t>Task 1 Cut Stroke Knife 13</t>
  </si>
  <si>
    <t>Task 1 Cut Stroke Knife 14</t>
  </si>
  <si>
    <t>Task 2 Cut Stroke Knife 1</t>
  </si>
  <si>
    <t>Task 2 Cut Stroke Knife 2</t>
  </si>
  <si>
    <t>Task 2 Cut Stroke Knife 3</t>
  </si>
  <si>
    <t>Task 2 Cut Stroke Knife 4</t>
  </si>
  <si>
    <t>Task 2 Cut Stroke Knife 5</t>
  </si>
  <si>
    <t>Task 2 Cut Stroke Knife 6</t>
  </si>
  <si>
    <t>Task 2 Cut Stroke Knife 7</t>
  </si>
  <si>
    <t>Task 2 Cut Stroke 8</t>
  </si>
  <si>
    <t>Task 2 Cut Stroke 9</t>
  </si>
  <si>
    <t>Task 2 Cut Stroke 10</t>
  </si>
  <si>
    <t>Task 2 Cut Stroke 11</t>
  </si>
  <si>
    <t>Task 2 Cut Stroke 12</t>
  </si>
  <si>
    <t>Task 2 Cut Stroke 13</t>
  </si>
  <si>
    <t>Task 2 Cut Stroke 14</t>
  </si>
  <si>
    <t>Task 1 Cut Stroke Knif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;\(#,##0.00\)"/>
  </numFmts>
  <fonts count="8" x14ac:knownFonts="1">
    <font>
      <sz val="10"/>
      <color rgb="FF000000"/>
      <name val="Arial"/>
    </font>
    <font>
      <b/>
      <i/>
      <sz val="10"/>
      <name val="Arial"/>
      <family val="2"/>
    </font>
    <font>
      <sz val="10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b/>
      <i/>
      <sz val="10"/>
      <color rgb="FF000000"/>
      <name val="Arial"/>
      <family val="2"/>
    </font>
    <font>
      <i/>
      <sz val="11"/>
      <color theme="1"/>
      <name val="Calibri"/>
      <family val="2"/>
      <scheme val="minor"/>
    </font>
    <font>
      <sz val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164" fontId="2" fillId="0" borderId="1" xfId="0" applyNumberFormat="1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4" fontId="1" fillId="2" borderId="1" xfId="0" applyNumberFormat="1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4" fontId="2" fillId="0" borderId="1" xfId="0" applyNumberFormat="1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3" fillId="0" borderId="1" xfId="0" applyFont="1" applyBorder="1" applyAlignment="1">
      <alignment horizontal="center"/>
    </xf>
    <xf numFmtId="4" fontId="3" fillId="0" borderId="1" xfId="0" applyNumberFormat="1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4" fillId="0" borderId="1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Z998"/>
  <sheetViews>
    <sheetView zoomScaleNormal="100" workbookViewId="0">
      <pane ySplit="1" topLeftCell="A2" activePane="bottomLeft" state="frozen"/>
      <selection pane="bottomLeft" sqref="A1:XFD1048576"/>
    </sheetView>
  </sheetViews>
  <sheetFormatPr defaultColWidth="14.44140625" defaultRowHeight="15.75" customHeight="1" x14ac:dyDescent="0.25"/>
  <cols>
    <col min="1" max="1" width="12.109375" style="12" bestFit="1" customWidth="1"/>
    <col min="2" max="2" width="15.21875" style="12" bestFit="1" customWidth="1"/>
    <col min="3" max="3" width="12" style="12" bestFit="1" customWidth="1"/>
    <col min="4" max="4" width="17.6640625" style="12" bestFit="1" customWidth="1"/>
    <col min="5" max="5" width="18.21875" style="12" bestFit="1" customWidth="1"/>
    <col min="6" max="6" width="19.33203125" style="12" bestFit="1" customWidth="1"/>
    <col min="7" max="7" width="17.33203125" style="12" bestFit="1" customWidth="1"/>
    <col min="8" max="8" width="18.44140625" style="12" bestFit="1" customWidth="1"/>
    <col min="9" max="9" width="20.88671875" style="12" bestFit="1" customWidth="1"/>
    <col min="10" max="10" width="22.109375" style="12" bestFit="1" customWidth="1"/>
    <col min="11" max="11" width="18.5546875" style="12" bestFit="1" customWidth="1"/>
    <col min="12" max="12" width="28.5546875" style="12" customWidth="1"/>
    <col min="13" max="16384" width="14.44140625" style="12"/>
  </cols>
  <sheetData>
    <row r="1" spans="1:26" s="9" customFormat="1" ht="15.75" customHeight="1" x14ac:dyDescent="0.25">
      <c r="A1" s="7" t="s">
        <v>0</v>
      </c>
      <c r="B1" s="8" t="s">
        <v>1</v>
      </c>
      <c r="C1" s="7" t="s">
        <v>2</v>
      </c>
      <c r="D1" s="8" t="s">
        <v>67</v>
      </c>
      <c r="E1" s="8" t="s">
        <v>68</v>
      </c>
      <c r="F1" s="8" t="s">
        <v>3</v>
      </c>
      <c r="G1" s="8" t="s">
        <v>69</v>
      </c>
      <c r="H1" s="8" t="s">
        <v>70</v>
      </c>
      <c r="I1" s="8" t="s">
        <v>71</v>
      </c>
      <c r="J1" s="8" t="s">
        <v>4</v>
      </c>
      <c r="K1" s="8" t="s">
        <v>72</v>
      </c>
      <c r="L1" s="8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</row>
    <row r="2" spans="1:26" ht="15.75" customHeight="1" x14ac:dyDescent="0.25">
      <c r="A2" s="10">
        <v>1</v>
      </c>
      <c r="B2" s="10">
        <v>1.01</v>
      </c>
      <c r="C2" s="10">
        <v>114</v>
      </c>
      <c r="D2" s="11">
        <v>285.10000000000002</v>
      </c>
      <c r="E2" s="11">
        <v>187</v>
      </c>
      <c r="F2" s="11">
        <v>125.29</v>
      </c>
      <c r="G2" s="11">
        <v>41.2</v>
      </c>
      <c r="H2" s="11">
        <v>23.43</v>
      </c>
      <c r="I2" s="11">
        <v>8.26</v>
      </c>
      <c r="J2" s="11">
        <v>23.98</v>
      </c>
      <c r="K2" s="11">
        <v>35.67</v>
      </c>
      <c r="L2" s="11"/>
    </row>
    <row r="3" spans="1:26" ht="15.75" customHeight="1" x14ac:dyDescent="0.25">
      <c r="A3" s="10">
        <v>1</v>
      </c>
      <c r="B3" s="10">
        <v>1.02</v>
      </c>
      <c r="C3" s="10">
        <v>116</v>
      </c>
      <c r="D3" s="11">
        <v>279</v>
      </c>
      <c r="E3" s="11">
        <v>188.1</v>
      </c>
      <c r="F3" s="11">
        <v>125.13</v>
      </c>
      <c r="G3" s="11">
        <v>40.450000000000003</v>
      </c>
      <c r="H3" s="11">
        <v>24.22</v>
      </c>
      <c r="I3" s="11">
        <v>7.48</v>
      </c>
      <c r="J3" s="11">
        <v>24.06</v>
      </c>
      <c r="K3" s="11">
        <v>35.29</v>
      </c>
      <c r="L3" s="11"/>
    </row>
    <row r="4" spans="1:26" ht="15.75" customHeight="1" x14ac:dyDescent="0.25">
      <c r="A4" s="10">
        <v>1</v>
      </c>
      <c r="B4" s="10">
        <v>1.03</v>
      </c>
      <c r="C4" s="10">
        <v>113</v>
      </c>
      <c r="D4" s="11">
        <v>285</v>
      </c>
      <c r="E4" s="11">
        <v>190</v>
      </c>
      <c r="F4" s="11">
        <v>126.31</v>
      </c>
      <c r="G4" s="11">
        <v>40.020000000000003</v>
      </c>
      <c r="H4" s="11">
        <v>24.44</v>
      </c>
      <c r="I4" s="11">
        <v>7.09</v>
      </c>
      <c r="J4" s="11">
        <v>24.44</v>
      </c>
      <c r="K4" s="11">
        <v>35.090000000000003</v>
      </c>
      <c r="L4" s="11"/>
    </row>
    <row r="5" spans="1:26" ht="15.75" customHeight="1" x14ac:dyDescent="0.25">
      <c r="A5" s="10">
        <v>1</v>
      </c>
      <c r="B5" s="10">
        <v>1.04</v>
      </c>
      <c r="C5" s="10">
        <v>118</v>
      </c>
      <c r="D5" s="11">
        <v>281.7</v>
      </c>
      <c r="E5" s="11">
        <v>183</v>
      </c>
      <c r="F5" s="11">
        <v>127.28</v>
      </c>
      <c r="G5" s="11">
        <v>38.57</v>
      </c>
      <c r="H5" s="11">
        <v>23.55</v>
      </c>
      <c r="I5" s="11">
        <v>8.5399999999999991</v>
      </c>
      <c r="J5" s="11">
        <v>23.26</v>
      </c>
      <c r="K5" s="11">
        <v>36.64</v>
      </c>
      <c r="L5" s="11"/>
    </row>
    <row r="6" spans="1:26" ht="15.75" customHeight="1" x14ac:dyDescent="0.25">
      <c r="A6" s="10">
        <v>1</v>
      </c>
      <c r="B6" s="10">
        <v>1.05</v>
      </c>
      <c r="C6" s="10">
        <v>107</v>
      </c>
      <c r="D6" s="11">
        <v>276.5</v>
      </c>
      <c r="E6" s="11">
        <v>183.8</v>
      </c>
      <c r="F6" s="11">
        <v>127.36</v>
      </c>
      <c r="G6" s="11">
        <v>38.159999999999997</v>
      </c>
      <c r="H6" s="11">
        <v>23.69</v>
      </c>
      <c r="I6" s="11">
        <v>7.58</v>
      </c>
      <c r="J6" s="11">
        <v>23.62</v>
      </c>
      <c r="K6" s="11">
        <v>35.979999999999997</v>
      </c>
      <c r="L6" s="11"/>
    </row>
    <row r="7" spans="1:26" ht="15.75" customHeight="1" x14ac:dyDescent="0.25">
      <c r="A7" s="10">
        <v>1</v>
      </c>
      <c r="B7" s="10">
        <v>1.06</v>
      </c>
      <c r="C7" s="10">
        <v>110</v>
      </c>
      <c r="D7" s="11">
        <v>277</v>
      </c>
      <c r="E7" s="11">
        <v>179</v>
      </c>
      <c r="F7" s="11">
        <v>127.62</v>
      </c>
      <c r="G7" s="11">
        <v>37.200000000000003</v>
      </c>
      <c r="H7" s="11">
        <v>23.94</v>
      </c>
      <c r="I7" s="11">
        <v>7.26</v>
      </c>
      <c r="J7" s="11">
        <v>24.08</v>
      </c>
      <c r="K7" s="11">
        <v>32.11</v>
      </c>
      <c r="L7" s="11"/>
    </row>
    <row r="8" spans="1:26" ht="15.75" customHeight="1" x14ac:dyDescent="0.25">
      <c r="A8" s="10">
        <v>1</v>
      </c>
      <c r="B8" s="10">
        <v>1.07</v>
      </c>
      <c r="C8" s="10">
        <v>120</v>
      </c>
      <c r="D8" s="11">
        <v>269</v>
      </c>
      <c r="E8" s="11">
        <v>176</v>
      </c>
      <c r="F8" s="11">
        <v>125.32</v>
      </c>
      <c r="G8" s="11">
        <v>38.51</v>
      </c>
      <c r="H8" s="11">
        <v>25.13</v>
      </c>
      <c r="I8" s="11">
        <v>9</v>
      </c>
      <c r="J8" s="11">
        <v>25.86</v>
      </c>
      <c r="K8" s="11">
        <v>36.520000000000003</v>
      </c>
      <c r="L8" s="11"/>
    </row>
    <row r="9" spans="1:26" ht="15.75" customHeight="1" x14ac:dyDescent="0.25">
      <c r="A9" s="10">
        <v>1</v>
      </c>
      <c r="B9" s="10">
        <v>1.08</v>
      </c>
      <c r="C9" s="10">
        <v>110</v>
      </c>
      <c r="D9" s="11">
        <v>278.2</v>
      </c>
      <c r="E9" s="11">
        <v>187.5</v>
      </c>
      <c r="F9" s="11">
        <v>125.96</v>
      </c>
      <c r="G9" s="11">
        <v>39.869999999999997</v>
      </c>
      <c r="H9" s="11">
        <v>24.26</v>
      </c>
      <c r="I9" s="11">
        <v>7.46</v>
      </c>
      <c r="J9" s="11">
        <v>24.44</v>
      </c>
      <c r="K9" s="11">
        <v>32.950000000000003</v>
      </c>
      <c r="L9" s="11"/>
    </row>
    <row r="10" spans="1:26" ht="15.75" customHeight="1" x14ac:dyDescent="0.25">
      <c r="A10" s="10">
        <v>1</v>
      </c>
      <c r="B10" s="10">
        <v>1.0900000000000001</v>
      </c>
      <c r="C10" s="10">
        <v>118</v>
      </c>
      <c r="D10" s="11">
        <v>282</v>
      </c>
      <c r="E10" s="11">
        <v>185</v>
      </c>
      <c r="F10" s="11">
        <v>126.28</v>
      </c>
      <c r="G10" s="11">
        <v>39.4</v>
      </c>
      <c r="H10" s="11">
        <v>24.35</v>
      </c>
      <c r="I10" s="11">
        <v>8.48</v>
      </c>
      <c r="J10" s="11">
        <v>24.21</v>
      </c>
      <c r="K10" s="11">
        <v>38.25</v>
      </c>
      <c r="L10" s="11"/>
    </row>
    <row r="11" spans="1:26" ht="15.75" customHeight="1" x14ac:dyDescent="0.25">
      <c r="A11" s="10">
        <v>1</v>
      </c>
      <c r="B11" s="11">
        <v>1.1000000000000001</v>
      </c>
      <c r="C11" s="10">
        <v>115</v>
      </c>
      <c r="D11" s="11">
        <v>279</v>
      </c>
      <c r="E11" s="11">
        <v>186</v>
      </c>
      <c r="F11" s="11">
        <v>123.95</v>
      </c>
      <c r="G11" s="11">
        <v>40.29</v>
      </c>
      <c r="H11" s="11">
        <v>24.45</v>
      </c>
      <c r="I11" s="11">
        <v>8.4</v>
      </c>
      <c r="J11" s="11">
        <v>24.15</v>
      </c>
      <c r="K11" s="11">
        <v>39.85</v>
      </c>
      <c r="L11" s="11"/>
    </row>
    <row r="12" spans="1:26" ht="15.75" customHeight="1" x14ac:dyDescent="0.25">
      <c r="A12" s="10">
        <v>1</v>
      </c>
      <c r="B12" s="11">
        <v>1.1100000000000001</v>
      </c>
      <c r="C12" s="10">
        <v>107</v>
      </c>
      <c r="D12" s="11">
        <v>272.3</v>
      </c>
      <c r="E12" s="11">
        <v>178.9</v>
      </c>
      <c r="F12" s="11">
        <v>124.8</v>
      </c>
      <c r="G12" s="11">
        <v>38.950000000000003</v>
      </c>
      <c r="H12" s="11">
        <v>24.71</v>
      </c>
      <c r="I12" s="11">
        <v>6.97</v>
      </c>
      <c r="J12" s="11">
        <v>24.69</v>
      </c>
      <c r="K12" s="11">
        <v>35.24</v>
      </c>
      <c r="L12" s="11"/>
    </row>
    <row r="13" spans="1:26" ht="15.75" customHeight="1" x14ac:dyDescent="0.25">
      <c r="A13" s="10">
        <v>1</v>
      </c>
      <c r="B13" s="11">
        <v>1.1200000000000001</v>
      </c>
      <c r="C13" s="10">
        <v>109</v>
      </c>
      <c r="D13" s="11">
        <v>272.39999999999998</v>
      </c>
      <c r="E13" s="11">
        <v>176</v>
      </c>
      <c r="F13" s="11">
        <v>126.44</v>
      </c>
      <c r="G13" s="11">
        <v>36.75</v>
      </c>
      <c r="H13" s="11">
        <v>24.4</v>
      </c>
      <c r="I13" s="11">
        <v>8.16</v>
      </c>
      <c r="J13" s="11">
        <v>24.08</v>
      </c>
      <c r="K13" s="11">
        <v>33.89</v>
      </c>
      <c r="L13" s="11"/>
    </row>
    <row r="14" spans="1:26" ht="15.75" customHeight="1" x14ac:dyDescent="0.25">
      <c r="A14" s="10">
        <v>1</v>
      </c>
      <c r="B14" s="11">
        <v>1.1299999999999999</v>
      </c>
      <c r="C14" s="10">
        <v>110</v>
      </c>
      <c r="D14" s="11">
        <v>279.2</v>
      </c>
      <c r="E14" s="11">
        <v>187</v>
      </c>
      <c r="F14" s="11">
        <v>125.26</v>
      </c>
      <c r="G14" s="11">
        <v>39.47</v>
      </c>
      <c r="H14" s="11">
        <v>24.18</v>
      </c>
      <c r="I14" s="11">
        <v>8.32</v>
      </c>
      <c r="J14" s="11">
        <v>24.27</v>
      </c>
      <c r="K14" s="11">
        <v>32.869999999999997</v>
      </c>
      <c r="L14" s="11"/>
    </row>
    <row r="15" spans="1:26" ht="15.75" customHeight="1" x14ac:dyDescent="0.25">
      <c r="A15" s="10">
        <v>1</v>
      </c>
      <c r="B15" s="11">
        <v>1.1399999999999999</v>
      </c>
      <c r="C15" s="10">
        <v>110</v>
      </c>
      <c r="D15" s="11">
        <v>277.10000000000002</v>
      </c>
      <c r="E15" s="11">
        <v>183</v>
      </c>
      <c r="F15" s="11">
        <v>124.75</v>
      </c>
      <c r="G15" s="11">
        <v>39.64</v>
      </c>
      <c r="H15" s="11">
        <v>24.01</v>
      </c>
      <c r="I15" s="11">
        <v>6.97</v>
      </c>
      <c r="J15" s="11">
        <v>23.75</v>
      </c>
      <c r="K15" s="11">
        <v>35.1</v>
      </c>
      <c r="L15" s="11"/>
    </row>
    <row r="16" spans="1:26" ht="15.75" customHeight="1" x14ac:dyDescent="0.25">
      <c r="A16" s="10">
        <v>1</v>
      </c>
      <c r="B16" s="11">
        <v>1.1499999999999999</v>
      </c>
      <c r="C16" s="10">
        <v>106</v>
      </c>
      <c r="D16" s="11">
        <v>278.10000000000002</v>
      </c>
      <c r="E16" s="11">
        <v>187</v>
      </c>
      <c r="F16" s="11">
        <v>126.12</v>
      </c>
      <c r="G16" s="11">
        <v>37.93</v>
      </c>
      <c r="H16" s="11">
        <v>24</v>
      </c>
      <c r="I16" s="11">
        <v>8.2899999999999991</v>
      </c>
      <c r="J16" s="11">
        <v>23.72</v>
      </c>
      <c r="K16" s="11">
        <v>31.95</v>
      </c>
      <c r="L16" s="11"/>
    </row>
    <row r="17" spans="1:12" ht="15.75" customHeight="1" x14ac:dyDescent="0.25">
      <c r="A17" s="10">
        <v>1</v>
      </c>
      <c r="B17" s="11">
        <v>1.1599999999999999</v>
      </c>
      <c r="C17" s="10">
        <v>112</v>
      </c>
      <c r="D17" s="11">
        <v>281</v>
      </c>
      <c r="E17" s="11">
        <v>190.5</v>
      </c>
      <c r="F17" s="11">
        <v>126.66</v>
      </c>
      <c r="G17" s="11">
        <v>37.700000000000003</v>
      </c>
      <c r="H17" s="11">
        <v>24.24</v>
      </c>
      <c r="I17" s="11">
        <v>8.56</v>
      </c>
      <c r="J17" s="11">
        <v>24.22</v>
      </c>
      <c r="K17" s="11">
        <v>35.659999999999997</v>
      </c>
      <c r="L17" s="11"/>
    </row>
    <row r="18" spans="1:12" ht="15.75" customHeight="1" x14ac:dyDescent="0.25">
      <c r="A18" s="10">
        <v>1</v>
      </c>
      <c r="B18" s="11">
        <v>1.17</v>
      </c>
      <c r="C18" s="10">
        <v>111</v>
      </c>
      <c r="D18" s="11">
        <v>269.89999999999998</v>
      </c>
      <c r="E18" s="11">
        <v>179</v>
      </c>
      <c r="F18" s="11">
        <v>125.41</v>
      </c>
      <c r="G18" s="11">
        <v>39.590000000000003</v>
      </c>
      <c r="H18" s="11">
        <v>24.4</v>
      </c>
      <c r="I18" s="11">
        <v>7.96</v>
      </c>
      <c r="J18" s="11">
        <v>24.41</v>
      </c>
      <c r="K18" s="11">
        <v>37.36</v>
      </c>
      <c r="L18" s="11"/>
    </row>
    <row r="19" spans="1:12" ht="15.75" customHeight="1" x14ac:dyDescent="0.25">
      <c r="A19" s="10">
        <v>1</v>
      </c>
      <c r="B19" s="11">
        <v>1.18</v>
      </c>
      <c r="C19" s="10">
        <v>107</v>
      </c>
      <c r="D19" s="11">
        <v>276.39999999999998</v>
      </c>
      <c r="E19" s="11">
        <v>182</v>
      </c>
      <c r="F19" s="11">
        <v>126.88</v>
      </c>
      <c r="G19" s="11">
        <v>37.85</v>
      </c>
      <c r="H19" s="11">
        <v>24.35</v>
      </c>
      <c r="I19" s="11">
        <v>6.97</v>
      </c>
      <c r="J19" s="11">
        <v>24.14</v>
      </c>
      <c r="K19" s="11">
        <v>32.130000000000003</v>
      </c>
      <c r="L19" s="11"/>
    </row>
    <row r="20" spans="1:12" ht="15.75" customHeight="1" x14ac:dyDescent="0.25">
      <c r="A20" s="10">
        <v>1</v>
      </c>
      <c r="B20" s="11">
        <v>1.19</v>
      </c>
      <c r="C20" s="10">
        <v>94</v>
      </c>
      <c r="D20" s="11">
        <v>274.60000000000002</v>
      </c>
      <c r="E20" s="11">
        <v>177</v>
      </c>
      <c r="F20" s="11">
        <v>128.26</v>
      </c>
      <c r="G20" s="11">
        <v>39.86</v>
      </c>
      <c r="H20" s="11">
        <v>22.98</v>
      </c>
      <c r="I20" s="11">
        <v>7.31</v>
      </c>
      <c r="J20" s="11">
        <v>23.45</v>
      </c>
      <c r="K20" s="11">
        <v>32.51</v>
      </c>
      <c r="L20" s="11"/>
    </row>
    <row r="21" spans="1:12" ht="15.75" customHeight="1" x14ac:dyDescent="0.25">
      <c r="A21" s="10">
        <v>1</v>
      </c>
      <c r="B21" s="11">
        <v>1.2</v>
      </c>
      <c r="C21" s="10">
        <v>110</v>
      </c>
      <c r="D21" s="11">
        <v>282.5</v>
      </c>
      <c r="E21" s="11">
        <v>188</v>
      </c>
      <c r="F21" s="11">
        <v>123.73</v>
      </c>
      <c r="G21" s="11">
        <v>40.18</v>
      </c>
      <c r="H21" s="11">
        <v>22.91</v>
      </c>
      <c r="I21" s="11">
        <v>8.6</v>
      </c>
      <c r="J21" s="11">
        <v>22.84</v>
      </c>
      <c r="K21" s="11">
        <v>34.29</v>
      </c>
      <c r="L21" s="11"/>
    </row>
    <row r="22" spans="1:12" ht="15.75" customHeight="1" x14ac:dyDescent="0.25">
      <c r="A22" s="10">
        <v>1</v>
      </c>
      <c r="B22" s="11">
        <v>1.21</v>
      </c>
      <c r="C22" s="10">
        <v>105</v>
      </c>
      <c r="D22" s="11">
        <v>277.10000000000002</v>
      </c>
      <c r="E22" s="11">
        <v>187.5</v>
      </c>
      <c r="F22" s="11">
        <v>126.12</v>
      </c>
      <c r="G22" s="11">
        <v>38.49</v>
      </c>
      <c r="H22" s="11">
        <v>23.8</v>
      </c>
      <c r="I22" s="11">
        <v>7.52</v>
      </c>
      <c r="J22" s="11">
        <v>23.63</v>
      </c>
      <c r="K22" s="11">
        <v>35.06</v>
      </c>
      <c r="L22" s="11"/>
    </row>
    <row r="23" spans="1:12" ht="15.75" customHeight="1" x14ac:dyDescent="0.25">
      <c r="A23" s="10">
        <v>1</v>
      </c>
      <c r="B23" s="11">
        <v>1.22</v>
      </c>
      <c r="C23" s="10">
        <v>110</v>
      </c>
      <c r="D23" s="11">
        <v>285</v>
      </c>
      <c r="E23" s="11">
        <v>188</v>
      </c>
      <c r="F23" s="11">
        <v>125.58</v>
      </c>
      <c r="G23" s="11">
        <v>39.159999999999997</v>
      </c>
      <c r="H23" s="11">
        <v>23.55</v>
      </c>
      <c r="I23" s="11">
        <v>8.41</v>
      </c>
      <c r="J23" s="11">
        <v>23.93</v>
      </c>
      <c r="K23" s="11">
        <v>32.630000000000003</v>
      </c>
      <c r="L23" s="11"/>
    </row>
    <row r="24" spans="1:12" ht="15.75" customHeight="1" x14ac:dyDescent="0.25">
      <c r="A24" s="10">
        <v>1</v>
      </c>
      <c r="B24" s="11">
        <v>1.23</v>
      </c>
      <c r="C24" s="10">
        <v>119</v>
      </c>
      <c r="D24" s="11">
        <v>280.2</v>
      </c>
      <c r="E24" s="11">
        <v>186.5</v>
      </c>
      <c r="F24" s="11">
        <v>125.95</v>
      </c>
      <c r="G24" s="11">
        <v>39.659999999999997</v>
      </c>
      <c r="H24" s="11">
        <v>23.95</v>
      </c>
      <c r="I24" s="11">
        <v>7.73</v>
      </c>
      <c r="J24" s="11">
        <v>24.42</v>
      </c>
      <c r="K24" s="11">
        <v>33.17</v>
      </c>
      <c r="L24" s="11"/>
    </row>
    <row r="25" spans="1:12" ht="15.75" customHeight="1" x14ac:dyDescent="0.25">
      <c r="A25" s="10">
        <v>1</v>
      </c>
      <c r="B25" s="11">
        <v>1.24</v>
      </c>
      <c r="C25" s="10">
        <v>91</v>
      </c>
      <c r="D25" s="11">
        <v>272.10000000000002</v>
      </c>
      <c r="E25" s="11">
        <v>180</v>
      </c>
      <c r="F25" s="11">
        <v>124.81</v>
      </c>
      <c r="G25" s="11">
        <v>39.04</v>
      </c>
      <c r="H25" s="11">
        <v>22.79</v>
      </c>
      <c r="I25" s="11">
        <v>6.39</v>
      </c>
      <c r="J25" s="11">
        <v>23.58</v>
      </c>
      <c r="K25" s="11">
        <v>34.19</v>
      </c>
      <c r="L25" s="11"/>
    </row>
    <row r="26" spans="1:12" ht="15.75" customHeight="1" x14ac:dyDescent="0.25">
      <c r="A26" s="10">
        <v>1</v>
      </c>
      <c r="B26" s="11">
        <v>1.25</v>
      </c>
      <c r="C26" s="10">
        <v>101</v>
      </c>
      <c r="D26" s="11">
        <v>282</v>
      </c>
      <c r="E26" s="11">
        <v>188</v>
      </c>
      <c r="F26" s="11">
        <v>127.81</v>
      </c>
      <c r="G26" s="11">
        <v>38.18</v>
      </c>
      <c r="H26" s="11">
        <v>23.25</v>
      </c>
      <c r="I26" s="11">
        <v>7.26</v>
      </c>
      <c r="J26" s="11">
        <v>23.14</v>
      </c>
      <c r="K26" s="11">
        <v>32.700000000000003</v>
      </c>
      <c r="L26" s="11"/>
    </row>
    <row r="27" spans="1:12" ht="15.75" customHeight="1" x14ac:dyDescent="0.25">
      <c r="A27" s="10">
        <v>1</v>
      </c>
      <c r="B27" s="11">
        <v>1.26</v>
      </c>
      <c r="C27" s="10">
        <v>111</v>
      </c>
      <c r="D27" s="11">
        <v>289</v>
      </c>
      <c r="E27" s="11">
        <v>183</v>
      </c>
      <c r="F27" s="11">
        <v>129.82</v>
      </c>
      <c r="G27" s="11">
        <v>38.03</v>
      </c>
      <c r="H27" s="11">
        <v>22.58</v>
      </c>
      <c r="I27" s="11">
        <v>7.55</v>
      </c>
      <c r="J27" s="11">
        <v>22.93</v>
      </c>
      <c r="K27" s="11">
        <v>31.69</v>
      </c>
      <c r="L27" s="11"/>
    </row>
    <row r="28" spans="1:12" ht="15.75" customHeight="1" x14ac:dyDescent="0.25">
      <c r="A28" s="10">
        <v>1</v>
      </c>
      <c r="B28" s="11">
        <v>1.27</v>
      </c>
      <c r="C28" s="10">
        <v>111</v>
      </c>
      <c r="D28" s="11">
        <v>282.10000000000002</v>
      </c>
      <c r="E28" s="11">
        <v>185</v>
      </c>
      <c r="F28" s="11">
        <v>127.84</v>
      </c>
      <c r="G28" s="11">
        <v>39.049999999999997</v>
      </c>
      <c r="H28" s="11">
        <v>23.96</v>
      </c>
      <c r="I28" s="11">
        <v>7.21</v>
      </c>
      <c r="J28" s="11">
        <v>23.94</v>
      </c>
      <c r="K28" s="11">
        <v>33.44</v>
      </c>
      <c r="L28" s="11"/>
    </row>
    <row r="29" spans="1:12" ht="15.75" customHeight="1" x14ac:dyDescent="0.25">
      <c r="A29" s="10">
        <v>1</v>
      </c>
      <c r="B29" s="11">
        <v>1.28</v>
      </c>
      <c r="C29" s="10">
        <v>124</v>
      </c>
      <c r="D29" s="11">
        <v>286</v>
      </c>
      <c r="E29" s="11">
        <v>188</v>
      </c>
      <c r="F29" s="11">
        <v>125.66</v>
      </c>
      <c r="G29" s="11">
        <v>37.97</v>
      </c>
      <c r="H29" s="11">
        <v>23.84</v>
      </c>
      <c r="I29" s="11">
        <v>8.8800000000000008</v>
      </c>
      <c r="J29" s="11">
        <v>24.1</v>
      </c>
      <c r="K29" s="11">
        <v>34.68</v>
      </c>
      <c r="L29" s="11"/>
    </row>
    <row r="30" spans="1:12" ht="13.2" x14ac:dyDescent="0.25">
      <c r="A30" s="10">
        <v>1</v>
      </c>
      <c r="B30" s="11">
        <v>1.29</v>
      </c>
      <c r="C30" s="10">
        <v>109</v>
      </c>
      <c r="D30" s="11">
        <v>272</v>
      </c>
      <c r="E30" s="11">
        <v>180</v>
      </c>
      <c r="F30" s="11">
        <v>126.44</v>
      </c>
      <c r="G30" s="11">
        <v>39.78</v>
      </c>
      <c r="H30" s="11">
        <v>24.5</v>
      </c>
      <c r="I30" s="11">
        <v>7.13</v>
      </c>
      <c r="J30" s="11">
        <v>24.1</v>
      </c>
      <c r="K30" s="11">
        <v>33.93</v>
      </c>
      <c r="L30" s="11"/>
    </row>
    <row r="31" spans="1:12" ht="13.2" x14ac:dyDescent="0.25">
      <c r="A31" s="10">
        <v>1</v>
      </c>
      <c r="B31" s="11">
        <v>1.3</v>
      </c>
      <c r="C31" s="10">
        <v>122</v>
      </c>
      <c r="D31" s="11">
        <v>279</v>
      </c>
      <c r="E31" s="11">
        <v>181</v>
      </c>
      <c r="F31" s="11">
        <v>125.83</v>
      </c>
      <c r="G31" s="11">
        <v>41.94</v>
      </c>
      <c r="H31" s="11">
        <v>24.74</v>
      </c>
      <c r="I31" s="11">
        <v>8.4499999999999993</v>
      </c>
      <c r="J31" s="11">
        <v>24.85</v>
      </c>
      <c r="K31" s="11">
        <v>37.299999999999997</v>
      </c>
      <c r="L31" s="11"/>
    </row>
    <row r="32" spans="1:12" ht="13.2" x14ac:dyDescent="0.25">
      <c r="A32" s="10">
        <v>2</v>
      </c>
      <c r="B32" s="10">
        <v>2.0099999999999998</v>
      </c>
      <c r="C32" s="10">
        <v>40</v>
      </c>
      <c r="D32" s="11">
        <v>140.33000000000001</v>
      </c>
      <c r="E32" s="11">
        <v>30.35</v>
      </c>
      <c r="F32" s="11">
        <v>123.76</v>
      </c>
      <c r="G32" s="11">
        <v>17.489999999999998</v>
      </c>
      <c r="H32" s="11">
        <v>24.52</v>
      </c>
      <c r="I32" s="11">
        <v>5.21</v>
      </c>
      <c r="J32" s="11">
        <v>24.18</v>
      </c>
      <c r="K32" s="11">
        <v>21.2</v>
      </c>
      <c r="L32" s="11"/>
    </row>
    <row r="33" spans="1:12" ht="13.2" x14ac:dyDescent="0.25">
      <c r="A33" s="10">
        <v>2</v>
      </c>
      <c r="B33" s="10">
        <v>2.02</v>
      </c>
      <c r="C33" s="10">
        <v>42</v>
      </c>
      <c r="D33" s="11">
        <v>147.62</v>
      </c>
      <c r="E33" s="11">
        <v>34.130000000000003</v>
      </c>
      <c r="F33" s="11">
        <v>126.35</v>
      </c>
      <c r="G33" s="11">
        <v>19.649999999999999</v>
      </c>
      <c r="H33" s="11">
        <v>24.35</v>
      </c>
      <c r="I33" s="11">
        <v>6.07</v>
      </c>
      <c r="J33" s="11">
        <v>23.93</v>
      </c>
      <c r="K33" s="11">
        <v>25.3</v>
      </c>
      <c r="L33" s="11"/>
    </row>
    <row r="34" spans="1:12" ht="13.2" x14ac:dyDescent="0.25">
      <c r="A34" s="10">
        <v>2</v>
      </c>
      <c r="B34" s="10">
        <v>2.0299999999999998</v>
      </c>
      <c r="C34" s="10">
        <v>40</v>
      </c>
      <c r="D34" s="11">
        <v>145.88999999999999</v>
      </c>
      <c r="E34" s="11">
        <v>30.38</v>
      </c>
      <c r="F34" s="11">
        <v>127.79</v>
      </c>
      <c r="G34" s="11">
        <v>18.12</v>
      </c>
      <c r="H34" s="11">
        <v>23.79</v>
      </c>
      <c r="I34" s="11">
        <v>5.95</v>
      </c>
      <c r="J34" s="11">
        <v>23.71</v>
      </c>
      <c r="K34" s="11">
        <v>21.54</v>
      </c>
      <c r="L34" s="11"/>
    </row>
    <row r="35" spans="1:12" ht="13.2" x14ac:dyDescent="0.25">
      <c r="A35" s="10">
        <v>2</v>
      </c>
      <c r="B35" s="10">
        <v>2.04</v>
      </c>
      <c r="C35" s="10">
        <v>39</v>
      </c>
      <c r="D35" s="11">
        <v>148.78</v>
      </c>
      <c r="E35" s="11">
        <v>34.17</v>
      </c>
      <c r="F35" s="11">
        <v>125.07</v>
      </c>
      <c r="G35" s="11">
        <v>20.99</v>
      </c>
      <c r="H35" s="11">
        <v>23.38</v>
      </c>
      <c r="I35" s="11">
        <v>7.12</v>
      </c>
      <c r="J35" s="11">
        <v>24.23</v>
      </c>
      <c r="K35" s="11">
        <v>22.66</v>
      </c>
      <c r="L35" s="11"/>
    </row>
    <row r="36" spans="1:12" ht="13.2" x14ac:dyDescent="0.25">
      <c r="A36" s="10">
        <v>2</v>
      </c>
      <c r="B36" s="10">
        <v>2.0499999999999998</v>
      </c>
      <c r="C36" s="10">
        <v>38</v>
      </c>
      <c r="D36" s="11">
        <v>147.30000000000001</v>
      </c>
      <c r="E36" s="11">
        <v>31.03</v>
      </c>
      <c r="F36" s="11">
        <v>127.52</v>
      </c>
      <c r="G36" s="11">
        <v>18.77</v>
      </c>
      <c r="H36" s="11">
        <v>23.85</v>
      </c>
      <c r="I36" s="11">
        <v>6.45</v>
      </c>
      <c r="J36" s="11">
        <v>24.15</v>
      </c>
      <c r="K36" s="11">
        <v>22.14</v>
      </c>
      <c r="L36" s="11"/>
    </row>
    <row r="37" spans="1:12" ht="13.2" x14ac:dyDescent="0.25">
      <c r="A37" s="10">
        <v>2</v>
      </c>
      <c r="B37" s="10">
        <v>2.06</v>
      </c>
      <c r="C37" s="10">
        <v>38</v>
      </c>
      <c r="D37" s="11">
        <v>142.82</v>
      </c>
      <c r="E37" s="11">
        <v>31.43</v>
      </c>
      <c r="F37" s="11">
        <v>124.42</v>
      </c>
      <c r="G37" s="11">
        <v>18.510000000000002</v>
      </c>
      <c r="H37" s="11">
        <v>23.91</v>
      </c>
      <c r="I37" s="11">
        <v>4.99</v>
      </c>
      <c r="J37" s="11">
        <v>23.14</v>
      </c>
      <c r="K37" s="11">
        <v>21.67</v>
      </c>
      <c r="L37" s="11"/>
    </row>
    <row r="38" spans="1:12" ht="13.2" x14ac:dyDescent="0.25">
      <c r="A38" s="10">
        <v>2</v>
      </c>
      <c r="B38" s="10">
        <v>2.0699999999999998</v>
      </c>
      <c r="C38" s="10">
        <v>40</v>
      </c>
      <c r="D38" s="11">
        <v>144.66999999999999</v>
      </c>
      <c r="E38" s="11">
        <v>34.26</v>
      </c>
      <c r="F38" s="11">
        <v>125.41</v>
      </c>
      <c r="G38" s="11">
        <v>20.83</v>
      </c>
      <c r="H38" s="11">
        <v>24.43</v>
      </c>
      <c r="I38" s="11">
        <v>6.09</v>
      </c>
      <c r="J38" s="11">
        <v>24.08</v>
      </c>
      <c r="K38" s="11">
        <v>24.49</v>
      </c>
      <c r="L38" s="11"/>
    </row>
    <row r="39" spans="1:12" ht="13.2" x14ac:dyDescent="0.25">
      <c r="A39" s="10">
        <v>2</v>
      </c>
      <c r="B39" s="10">
        <v>2.08</v>
      </c>
      <c r="C39" s="10">
        <v>39</v>
      </c>
      <c r="D39" s="11">
        <v>148.26</v>
      </c>
      <c r="E39" s="11">
        <v>33.67</v>
      </c>
      <c r="F39" s="11">
        <v>128.72999999999999</v>
      </c>
      <c r="G39" s="11">
        <v>20.239999999999998</v>
      </c>
      <c r="H39" s="11">
        <v>23.8</v>
      </c>
      <c r="I39" s="11">
        <v>6.03</v>
      </c>
      <c r="J39" s="11">
        <v>23.63</v>
      </c>
      <c r="K39" s="11">
        <v>23.6</v>
      </c>
      <c r="L39" s="11"/>
    </row>
    <row r="40" spans="1:12" ht="13.2" x14ac:dyDescent="0.25">
      <c r="A40" s="10">
        <v>2</v>
      </c>
      <c r="B40" s="10">
        <v>2.09</v>
      </c>
      <c r="C40" s="10">
        <v>37</v>
      </c>
      <c r="D40" s="11">
        <v>143.03</v>
      </c>
      <c r="E40" s="11">
        <v>33.86</v>
      </c>
      <c r="F40" s="11">
        <v>124.32</v>
      </c>
      <c r="G40" s="11">
        <v>17.96</v>
      </c>
      <c r="H40" s="11">
        <v>23.19</v>
      </c>
      <c r="I40" s="11">
        <v>5.92</v>
      </c>
      <c r="J40" s="11">
        <v>23.56</v>
      </c>
      <c r="K40" s="11">
        <v>20.239999999999998</v>
      </c>
      <c r="L40" s="11"/>
    </row>
    <row r="41" spans="1:12" ht="13.2" x14ac:dyDescent="0.25">
      <c r="A41" s="10">
        <v>2</v>
      </c>
      <c r="B41" s="11">
        <v>2.1</v>
      </c>
      <c r="C41" s="10">
        <v>41</v>
      </c>
      <c r="D41" s="11">
        <v>146.79</v>
      </c>
      <c r="E41" s="11">
        <v>32.96</v>
      </c>
      <c r="F41" s="11">
        <v>128.51</v>
      </c>
      <c r="G41" s="11">
        <v>20.27</v>
      </c>
      <c r="H41" s="11">
        <v>24.97</v>
      </c>
      <c r="I41" s="11">
        <v>6.31</v>
      </c>
      <c r="J41" s="11">
        <v>24.4</v>
      </c>
      <c r="K41" s="11">
        <v>23.04</v>
      </c>
      <c r="L41" s="11"/>
    </row>
    <row r="42" spans="1:12" ht="13.2" x14ac:dyDescent="0.25">
      <c r="A42" s="10">
        <v>2</v>
      </c>
      <c r="B42" s="11">
        <v>2.11</v>
      </c>
      <c r="C42" s="10">
        <v>39</v>
      </c>
      <c r="D42" s="11">
        <v>143.99</v>
      </c>
      <c r="E42" s="11">
        <v>30.99</v>
      </c>
      <c r="F42" s="11">
        <v>127.21</v>
      </c>
      <c r="G42" s="11">
        <v>18.38</v>
      </c>
      <c r="H42" s="11">
        <v>24.04</v>
      </c>
      <c r="I42" s="11">
        <v>5.16</v>
      </c>
      <c r="J42" s="11">
        <v>23.54</v>
      </c>
      <c r="K42" s="11">
        <v>21.71</v>
      </c>
      <c r="L42" s="11"/>
    </row>
    <row r="43" spans="1:12" ht="13.2" x14ac:dyDescent="0.25">
      <c r="A43" s="10">
        <v>2</v>
      </c>
      <c r="B43" s="11">
        <v>2.12</v>
      </c>
      <c r="C43" s="10">
        <v>40</v>
      </c>
      <c r="D43" s="11">
        <v>144.01</v>
      </c>
      <c r="E43" s="11">
        <v>34.450000000000003</v>
      </c>
      <c r="F43" s="11">
        <v>126.68</v>
      </c>
      <c r="G43" s="11">
        <v>18.22</v>
      </c>
      <c r="H43" s="11">
        <v>24.12</v>
      </c>
      <c r="I43" s="11">
        <v>5.77</v>
      </c>
      <c r="J43" s="11">
        <v>24.02</v>
      </c>
      <c r="K43" s="11">
        <v>22.36</v>
      </c>
      <c r="L43" s="11"/>
    </row>
    <row r="44" spans="1:12" ht="13.2" x14ac:dyDescent="0.25">
      <c r="A44" s="10">
        <v>2</v>
      </c>
      <c r="B44" s="11">
        <v>2.13</v>
      </c>
      <c r="C44" s="10">
        <v>42</v>
      </c>
      <c r="D44" s="11">
        <v>154.80000000000001</v>
      </c>
      <c r="E44" s="11">
        <v>36.08</v>
      </c>
      <c r="F44" s="11">
        <v>128.35</v>
      </c>
      <c r="G44" s="11">
        <v>19.96</v>
      </c>
      <c r="H44" s="11">
        <v>24.03</v>
      </c>
      <c r="I44" s="11">
        <v>6.69</v>
      </c>
      <c r="J44" s="11">
        <v>24.26</v>
      </c>
      <c r="K44" s="11">
        <v>22.83</v>
      </c>
      <c r="L44" s="11"/>
    </row>
    <row r="45" spans="1:12" ht="13.2" x14ac:dyDescent="0.25">
      <c r="A45" s="10">
        <v>2</v>
      </c>
      <c r="B45" s="11">
        <v>2.14</v>
      </c>
      <c r="C45" s="10">
        <v>37</v>
      </c>
      <c r="D45" s="11">
        <v>141.07</v>
      </c>
      <c r="E45" s="11">
        <v>33.26</v>
      </c>
      <c r="F45" s="11">
        <v>124.45</v>
      </c>
      <c r="G45" s="11">
        <v>19.489999999999998</v>
      </c>
      <c r="H45" s="11">
        <v>24.37</v>
      </c>
      <c r="I45" s="11">
        <v>5.62</v>
      </c>
      <c r="J45" s="11">
        <v>23.23</v>
      </c>
      <c r="K45" s="11">
        <v>23.2</v>
      </c>
      <c r="L45" s="11"/>
    </row>
    <row r="46" spans="1:12" ht="13.2" x14ac:dyDescent="0.25">
      <c r="A46" s="10">
        <v>2</v>
      </c>
      <c r="B46" s="11">
        <v>2.15</v>
      </c>
      <c r="C46" s="10">
        <v>39</v>
      </c>
      <c r="D46" s="11">
        <v>143.88</v>
      </c>
      <c r="E46" s="11">
        <v>32.770000000000003</v>
      </c>
      <c r="F46" s="11">
        <v>126.8</v>
      </c>
      <c r="G46" s="11">
        <v>18.309999999999999</v>
      </c>
      <c r="H46" s="11">
        <v>24.07</v>
      </c>
      <c r="I46" s="11">
        <v>5.53</v>
      </c>
      <c r="J46" s="11">
        <v>25.38</v>
      </c>
      <c r="K46" s="11">
        <v>22.55</v>
      </c>
      <c r="L46" s="11"/>
    </row>
    <row r="47" spans="1:12" ht="13.2" x14ac:dyDescent="0.25">
      <c r="A47" s="10">
        <v>2</v>
      </c>
      <c r="B47" s="11">
        <v>2.16</v>
      </c>
      <c r="C47" s="10">
        <v>38</v>
      </c>
      <c r="D47" s="11">
        <v>144.27000000000001</v>
      </c>
      <c r="E47" s="11">
        <v>36.85</v>
      </c>
      <c r="F47" s="11">
        <v>123.63</v>
      </c>
      <c r="G47" s="11">
        <v>19.8</v>
      </c>
      <c r="H47" s="11">
        <v>23.64</v>
      </c>
      <c r="I47" s="11">
        <v>5.74</v>
      </c>
      <c r="J47" s="11">
        <v>23.81</v>
      </c>
      <c r="K47" s="11">
        <v>23.24</v>
      </c>
      <c r="L47" s="11"/>
    </row>
    <row r="48" spans="1:12" ht="13.2" x14ac:dyDescent="0.25">
      <c r="A48" s="10">
        <v>2</v>
      </c>
      <c r="B48" s="11">
        <v>2.17</v>
      </c>
      <c r="C48" s="10">
        <v>37</v>
      </c>
      <c r="D48" s="11">
        <v>140.33000000000001</v>
      </c>
      <c r="E48" s="11">
        <v>35.909999999999997</v>
      </c>
      <c r="F48" s="11">
        <v>120.6</v>
      </c>
      <c r="G48" s="11">
        <v>18.66</v>
      </c>
      <c r="H48" s="11">
        <v>23.42</v>
      </c>
      <c r="I48" s="11">
        <v>5.62</v>
      </c>
      <c r="J48" s="11">
        <v>23.74</v>
      </c>
      <c r="K48" s="11">
        <v>25.01</v>
      </c>
      <c r="L48" s="11"/>
    </row>
    <row r="49" spans="1:12" ht="13.2" x14ac:dyDescent="0.25">
      <c r="A49" s="10">
        <v>2</v>
      </c>
      <c r="B49" s="10">
        <v>2.1800000000000002</v>
      </c>
      <c r="C49" s="10">
        <v>40</v>
      </c>
      <c r="D49" s="11">
        <v>146.78</v>
      </c>
      <c r="E49" s="11">
        <v>33.19</v>
      </c>
      <c r="F49" s="11">
        <v>128.76</v>
      </c>
      <c r="G49" s="11">
        <v>19.079999999999998</v>
      </c>
      <c r="H49" s="11">
        <v>23.77</v>
      </c>
      <c r="I49" s="11">
        <v>5.82</v>
      </c>
      <c r="J49" s="11">
        <v>23.83</v>
      </c>
      <c r="K49" s="11">
        <v>23.55</v>
      </c>
      <c r="L49" s="11"/>
    </row>
    <row r="50" spans="1:12" ht="13.2" x14ac:dyDescent="0.25">
      <c r="A50" s="10">
        <v>2</v>
      </c>
      <c r="B50" s="11">
        <v>2.19</v>
      </c>
      <c r="C50" s="10">
        <v>37</v>
      </c>
      <c r="D50" s="11">
        <v>140.27000000000001</v>
      </c>
      <c r="E50" s="11">
        <v>33.479999999999997</v>
      </c>
      <c r="F50" s="11">
        <v>122.25</v>
      </c>
      <c r="G50" s="11">
        <v>18.98</v>
      </c>
      <c r="H50" s="11">
        <v>24.17</v>
      </c>
      <c r="I50" s="11">
        <v>5.61</v>
      </c>
      <c r="J50" s="11">
        <v>23.79</v>
      </c>
      <c r="K50" s="11">
        <v>22.74</v>
      </c>
      <c r="L50" s="11"/>
    </row>
    <row r="51" spans="1:12" ht="13.2" x14ac:dyDescent="0.25">
      <c r="A51" s="10">
        <v>2</v>
      </c>
      <c r="B51" s="11">
        <v>2.2000000000000002</v>
      </c>
      <c r="C51" s="10">
        <v>38</v>
      </c>
      <c r="D51" s="11">
        <v>142.4</v>
      </c>
      <c r="E51" s="11">
        <v>30.21</v>
      </c>
      <c r="F51" s="11">
        <v>123.73</v>
      </c>
      <c r="G51" s="11">
        <v>17.309999999999999</v>
      </c>
      <c r="H51" s="11">
        <v>23.38</v>
      </c>
      <c r="I51" s="11">
        <v>5.6</v>
      </c>
      <c r="J51" s="11">
        <v>24.61</v>
      </c>
      <c r="K51" s="11">
        <v>21.93</v>
      </c>
      <c r="L51" s="11"/>
    </row>
    <row r="52" spans="1:12" ht="13.2" x14ac:dyDescent="0.25">
      <c r="A52" s="10">
        <v>2</v>
      </c>
      <c r="B52" s="11">
        <v>2.21</v>
      </c>
      <c r="C52" s="10">
        <v>38</v>
      </c>
      <c r="D52" s="11">
        <v>142.66999999999999</v>
      </c>
      <c r="E52" s="11">
        <v>33.840000000000003</v>
      </c>
      <c r="F52" s="11">
        <v>122.3</v>
      </c>
      <c r="G52" s="11">
        <v>20.29</v>
      </c>
      <c r="H52" s="11">
        <v>23.47</v>
      </c>
      <c r="I52" s="11">
        <v>5.88</v>
      </c>
      <c r="J52" s="11">
        <v>23.52</v>
      </c>
      <c r="K52" s="11">
        <v>23.93</v>
      </c>
      <c r="L52" s="11"/>
    </row>
    <row r="53" spans="1:12" ht="13.2" x14ac:dyDescent="0.25">
      <c r="A53" s="10">
        <v>2</v>
      </c>
      <c r="B53" s="11">
        <v>2.2200000000000002</v>
      </c>
      <c r="C53" s="10">
        <v>37</v>
      </c>
      <c r="D53" s="11">
        <v>143.12</v>
      </c>
      <c r="E53" s="11">
        <v>32.81</v>
      </c>
      <c r="F53" s="11">
        <v>124.02</v>
      </c>
      <c r="G53" s="11">
        <v>18.97</v>
      </c>
      <c r="H53" s="11">
        <v>23.95</v>
      </c>
      <c r="I53" s="11">
        <v>5.91</v>
      </c>
      <c r="J53" s="11">
        <v>23.67</v>
      </c>
      <c r="K53" s="11">
        <v>22.62</v>
      </c>
      <c r="L53" s="11"/>
    </row>
    <row r="54" spans="1:12" ht="13.2" x14ac:dyDescent="0.25">
      <c r="A54" s="10">
        <v>2</v>
      </c>
      <c r="B54" s="11">
        <v>2.23</v>
      </c>
      <c r="C54" s="10">
        <v>37</v>
      </c>
      <c r="D54" s="11">
        <v>144.65</v>
      </c>
      <c r="E54" s="11">
        <v>30.85</v>
      </c>
      <c r="F54" s="11">
        <v>126.07</v>
      </c>
      <c r="G54" s="11">
        <v>17.28</v>
      </c>
      <c r="H54" s="11">
        <v>23.78</v>
      </c>
      <c r="I54" s="11">
        <v>5.27</v>
      </c>
      <c r="J54" s="11">
        <v>23.31</v>
      </c>
      <c r="K54" s="11">
        <v>21.92</v>
      </c>
      <c r="L54" s="11"/>
    </row>
    <row r="55" spans="1:12" ht="13.2" x14ac:dyDescent="0.25">
      <c r="A55" s="10">
        <v>2</v>
      </c>
      <c r="B55" s="11">
        <v>2.2400000000000002</v>
      </c>
      <c r="C55" s="10">
        <v>41</v>
      </c>
      <c r="D55" s="11">
        <v>145.24</v>
      </c>
      <c r="E55" s="11">
        <v>34.79</v>
      </c>
      <c r="F55" s="11">
        <v>125.85</v>
      </c>
      <c r="G55" s="11">
        <v>19.02</v>
      </c>
      <c r="H55" s="11">
        <v>25.41</v>
      </c>
      <c r="I55" s="11">
        <v>5.42</v>
      </c>
      <c r="J55" s="11">
        <v>23.61</v>
      </c>
      <c r="K55" s="11">
        <v>22.86</v>
      </c>
      <c r="L55" s="11"/>
    </row>
    <row r="56" spans="1:12" ht="13.2" x14ac:dyDescent="0.25">
      <c r="A56" s="10">
        <v>2</v>
      </c>
      <c r="B56" s="11">
        <v>2.25</v>
      </c>
      <c r="C56" s="10">
        <v>42</v>
      </c>
      <c r="D56" s="11">
        <v>144.41</v>
      </c>
      <c r="E56" s="11">
        <v>34.270000000000003</v>
      </c>
      <c r="F56" s="11">
        <v>126.84</v>
      </c>
      <c r="G56" s="11">
        <v>18.57</v>
      </c>
      <c r="H56" s="11">
        <v>25.12</v>
      </c>
      <c r="I56" s="11">
        <v>4.96</v>
      </c>
      <c r="J56" s="11">
        <v>23.9</v>
      </c>
      <c r="K56" s="11">
        <v>23.17</v>
      </c>
      <c r="L56" s="11"/>
    </row>
    <row r="57" spans="1:12" ht="13.2" x14ac:dyDescent="0.25">
      <c r="A57" s="10">
        <v>2</v>
      </c>
      <c r="B57" s="11">
        <v>2.2599999999999998</v>
      </c>
      <c r="C57" s="10">
        <v>37</v>
      </c>
      <c r="D57" s="11">
        <v>140.9</v>
      </c>
      <c r="E57" s="11">
        <v>34.090000000000003</v>
      </c>
      <c r="F57" s="11">
        <v>121.01</v>
      </c>
      <c r="G57" s="11">
        <v>19.89</v>
      </c>
      <c r="H57" s="11">
        <v>23.62</v>
      </c>
      <c r="I57" s="11">
        <v>5.7</v>
      </c>
      <c r="J57" s="11">
        <v>24.41</v>
      </c>
      <c r="K57" s="11">
        <v>22.92</v>
      </c>
      <c r="L57" s="11"/>
    </row>
    <row r="58" spans="1:12" ht="13.2" x14ac:dyDescent="0.25">
      <c r="A58" s="10">
        <v>2</v>
      </c>
      <c r="B58" s="11">
        <v>2.27</v>
      </c>
      <c r="C58" s="10">
        <v>40</v>
      </c>
      <c r="D58" s="11">
        <v>145.78</v>
      </c>
      <c r="E58" s="11">
        <v>33.03</v>
      </c>
      <c r="F58" s="11">
        <v>124.37</v>
      </c>
      <c r="G58" s="11">
        <v>17.2</v>
      </c>
      <c r="H58" s="11">
        <v>25.16</v>
      </c>
      <c r="I58" s="11">
        <v>5.58</v>
      </c>
      <c r="J58" s="11">
        <v>25.21</v>
      </c>
      <c r="K58" s="11">
        <v>20.96</v>
      </c>
      <c r="L58" s="11"/>
    </row>
    <row r="59" spans="1:12" ht="13.2" x14ac:dyDescent="0.25">
      <c r="A59" s="10">
        <v>2</v>
      </c>
      <c r="B59" s="11">
        <v>2.2799999999999998</v>
      </c>
      <c r="C59" s="10">
        <v>37</v>
      </c>
      <c r="D59" s="11">
        <v>143.24</v>
      </c>
      <c r="E59" s="11">
        <v>33.68</v>
      </c>
      <c r="F59" s="11">
        <v>122.03</v>
      </c>
      <c r="G59" s="11">
        <v>19.489999999999998</v>
      </c>
      <c r="H59" s="11">
        <v>23.39</v>
      </c>
      <c r="I59" s="11">
        <v>6.16</v>
      </c>
      <c r="J59" s="11">
        <v>24.04</v>
      </c>
      <c r="K59" s="11">
        <v>22.01</v>
      </c>
      <c r="L59" s="11"/>
    </row>
    <row r="60" spans="1:12" ht="13.2" x14ac:dyDescent="0.25">
      <c r="A60" s="10">
        <v>2</v>
      </c>
      <c r="B60" s="11">
        <v>2.29</v>
      </c>
      <c r="C60" s="13">
        <v>37</v>
      </c>
      <c r="D60" s="14">
        <v>147.22999999999999</v>
      </c>
      <c r="E60" s="14">
        <v>31.28</v>
      </c>
      <c r="F60" s="14">
        <v>127.4</v>
      </c>
      <c r="G60" s="14">
        <v>17.3</v>
      </c>
      <c r="H60" s="14">
        <v>23.68</v>
      </c>
      <c r="I60" s="14">
        <v>5.21</v>
      </c>
      <c r="J60" s="14">
        <v>24.14</v>
      </c>
      <c r="K60" s="14">
        <v>21.46</v>
      </c>
      <c r="L60" s="11"/>
    </row>
    <row r="61" spans="1:12" ht="13.2" x14ac:dyDescent="0.25">
      <c r="A61" s="10">
        <v>2</v>
      </c>
      <c r="B61" s="11">
        <v>2.2999999999999998</v>
      </c>
      <c r="C61" s="10">
        <v>39</v>
      </c>
      <c r="D61" s="11">
        <v>146.51</v>
      </c>
      <c r="E61" s="11">
        <v>32.57</v>
      </c>
      <c r="F61" s="11">
        <v>123.97</v>
      </c>
      <c r="G61" s="11">
        <v>19.96</v>
      </c>
      <c r="H61" s="11">
        <v>24.71</v>
      </c>
      <c r="I61" s="11">
        <v>6.51</v>
      </c>
      <c r="J61" s="11">
        <v>23.9</v>
      </c>
      <c r="K61" s="11">
        <v>21.67</v>
      </c>
      <c r="L61" s="11"/>
    </row>
    <row r="62" spans="1:12" ht="13.2" x14ac:dyDescent="0.25">
      <c r="A62" s="10">
        <v>3</v>
      </c>
      <c r="B62" s="10">
        <v>3.01</v>
      </c>
      <c r="C62" s="10">
        <v>47</v>
      </c>
      <c r="D62" s="11">
        <v>163.4</v>
      </c>
      <c r="E62" s="11">
        <v>73.09</v>
      </c>
      <c r="F62" s="11">
        <v>119.42</v>
      </c>
      <c r="G62" s="11">
        <v>27.87</v>
      </c>
      <c r="H62" s="11">
        <v>24.09</v>
      </c>
      <c r="I62" s="11">
        <v>5.84</v>
      </c>
      <c r="J62" s="11">
        <v>23.79</v>
      </c>
      <c r="K62" s="11">
        <v>31.65</v>
      </c>
      <c r="L62" s="11"/>
    </row>
    <row r="63" spans="1:12" ht="13.2" x14ac:dyDescent="0.25">
      <c r="A63" s="10">
        <v>3</v>
      </c>
      <c r="B63" s="10">
        <v>3.02</v>
      </c>
      <c r="C63" s="10">
        <v>41</v>
      </c>
      <c r="D63" s="11">
        <v>162</v>
      </c>
      <c r="E63" s="11">
        <v>69.040000000000006</v>
      </c>
      <c r="F63" s="11">
        <v>121.04</v>
      </c>
      <c r="G63" s="11">
        <v>25.71</v>
      </c>
      <c r="H63" s="11">
        <v>23.92</v>
      </c>
      <c r="I63" s="11">
        <v>6.29</v>
      </c>
      <c r="J63" s="11">
        <v>23.77</v>
      </c>
      <c r="K63" s="11">
        <v>30.04</v>
      </c>
      <c r="L63" s="11"/>
    </row>
    <row r="64" spans="1:12" ht="13.2" x14ac:dyDescent="0.25">
      <c r="A64" s="10">
        <v>3</v>
      </c>
      <c r="B64" s="10">
        <v>3.03</v>
      </c>
      <c r="C64" s="10">
        <v>51</v>
      </c>
      <c r="D64" s="11">
        <v>165.2</v>
      </c>
      <c r="E64" s="11">
        <v>70.12</v>
      </c>
      <c r="F64" s="11">
        <v>124.78</v>
      </c>
      <c r="G64" s="11">
        <v>30.24</v>
      </c>
      <c r="H64" s="11">
        <v>23.33</v>
      </c>
      <c r="I64" s="11">
        <v>6.26</v>
      </c>
      <c r="J64" s="11">
        <v>23.39</v>
      </c>
      <c r="K64" s="11">
        <v>31.86</v>
      </c>
      <c r="L64" s="11"/>
    </row>
    <row r="65" spans="1:12" ht="13.2" x14ac:dyDescent="0.25">
      <c r="A65" s="10">
        <v>3</v>
      </c>
      <c r="B65" s="10">
        <v>3.04</v>
      </c>
      <c r="C65" s="10">
        <v>48</v>
      </c>
      <c r="D65" s="11">
        <v>167.2</v>
      </c>
      <c r="E65" s="11">
        <v>71.010000000000005</v>
      </c>
      <c r="F65" s="11">
        <v>118.23</v>
      </c>
      <c r="G65" s="11">
        <v>26.09</v>
      </c>
      <c r="H65" s="11">
        <v>23.52</v>
      </c>
      <c r="I65" s="11">
        <v>5.74</v>
      </c>
      <c r="J65" s="11">
        <v>23.22</v>
      </c>
      <c r="K65" s="11">
        <v>29.36</v>
      </c>
      <c r="L65" s="11"/>
    </row>
    <row r="66" spans="1:12" ht="13.2" x14ac:dyDescent="0.25">
      <c r="A66" s="10">
        <v>3</v>
      </c>
      <c r="B66" s="10">
        <v>3.05</v>
      </c>
      <c r="C66" s="10">
        <v>45</v>
      </c>
      <c r="D66" s="11">
        <v>175.3</v>
      </c>
      <c r="E66" s="11">
        <v>70.94</v>
      </c>
      <c r="F66" s="11">
        <v>124.37</v>
      </c>
      <c r="G66" s="11">
        <v>27.48</v>
      </c>
      <c r="H66" s="11">
        <v>23.42</v>
      </c>
      <c r="I66" s="11">
        <v>7.25</v>
      </c>
      <c r="J66" s="11">
        <v>23.35</v>
      </c>
      <c r="K66" s="11">
        <v>31.34</v>
      </c>
      <c r="L66" s="11"/>
    </row>
    <row r="67" spans="1:12" ht="13.2" x14ac:dyDescent="0.25">
      <c r="A67" s="10">
        <v>3</v>
      </c>
      <c r="B67" s="10">
        <v>3.06</v>
      </c>
      <c r="C67" s="10">
        <v>50</v>
      </c>
      <c r="D67" s="11">
        <v>163.69999999999999</v>
      </c>
      <c r="E67" s="11">
        <v>71</v>
      </c>
      <c r="F67" s="11">
        <v>122.86</v>
      </c>
      <c r="G67" s="11">
        <v>26.44</v>
      </c>
      <c r="H67" s="11">
        <v>23.17</v>
      </c>
      <c r="I67" s="11">
        <v>6.05</v>
      </c>
      <c r="J67" s="11">
        <v>23.39</v>
      </c>
      <c r="K67" s="11">
        <v>30.3</v>
      </c>
      <c r="L67" s="11"/>
    </row>
    <row r="68" spans="1:12" ht="13.2" x14ac:dyDescent="0.25">
      <c r="A68" s="10">
        <v>3</v>
      </c>
      <c r="B68" s="10">
        <v>3.07</v>
      </c>
      <c r="C68" s="10">
        <v>49</v>
      </c>
      <c r="D68" s="11">
        <v>166.5</v>
      </c>
      <c r="E68" s="11">
        <v>68.61</v>
      </c>
      <c r="F68" s="11">
        <v>125.68</v>
      </c>
      <c r="G68" s="11">
        <v>28.17</v>
      </c>
      <c r="H68" s="11">
        <v>23.25</v>
      </c>
      <c r="I68" s="11">
        <v>6.46</v>
      </c>
      <c r="J68" s="11">
        <v>23.34</v>
      </c>
      <c r="K68" s="11">
        <v>31.08</v>
      </c>
      <c r="L68" s="11"/>
    </row>
    <row r="69" spans="1:12" ht="13.2" x14ac:dyDescent="0.25">
      <c r="A69" s="10">
        <v>3</v>
      </c>
      <c r="B69" s="10">
        <v>3.08</v>
      </c>
      <c r="C69" s="10">
        <v>50</v>
      </c>
      <c r="D69" s="11">
        <v>173.8</v>
      </c>
      <c r="E69" s="11">
        <v>71.760000000000005</v>
      </c>
      <c r="F69" s="11">
        <v>119.91</v>
      </c>
      <c r="G69" s="11">
        <v>28.83</v>
      </c>
      <c r="H69" s="11">
        <v>23.73</v>
      </c>
      <c r="I69" s="11">
        <v>7.85</v>
      </c>
      <c r="J69" s="11">
        <v>22.26</v>
      </c>
      <c r="K69" s="11">
        <v>33.25</v>
      </c>
      <c r="L69" s="11"/>
    </row>
    <row r="70" spans="1:12" ht="13.2" x14ac:dyDescent="0.25">
      <c r="A70" s="10">
        <v>3</v>
      </c>
      <c r="B70" s="10">
        <v>3.09</v>
      </c>
      <c r="C70" s="10">
        <v>50</v>
      </c>
      <c r="D70" s="11">
        <v>165.1</v>
      </c>
      <c r="E70" s="11">
        <v>69.98</v>
      </c>
      <c r="F70" s="11">
        <v>127.5</v>
      </c>
      <c r="G70" s="11">
        <v>27.99</v>
      </c>
      <c r="H70" s="11">
        <v>22.87</v>
      </c>
      <c r="I70" s="11">
        <v>6.76</v>
      </c>
      <c r="J70" s="11">
        <v>22.91</v>
      </c>
      <c r="K70" s="11">
        <v>30.16</v>
      </c>
      <c r="L70" s="11"/>
    </row>
    <row r="71" spans="1:12" ht="13.2" x14ac:dyDescent="0.25">
      <c r="A71" s="10">
        <v>3</v>
      </c>
      <c r="B71" s="11">
        <v>3.1</v>
      </c>
      <c r="C71" s="10">
        <v>44</v>
      </c>
      <c r="D71" s="11">
        <v>170.9</v>
      </c>
      <c r="E71" s="11">
        <v>71.03</v>
      </c>
      <c r="F71" s="11">
        <v>126.93</v>
      </c>
      <c r="G71" s="11">
        <v>27.66</v>
      </c>
      <c r="H71" s="11">
        <v>23.61</v>
      </c>
      <c r="I71" s="11">
        <v>6.43</v>
      </c>
      <c r="J71" s="11">
        <v>23.08</v>
      </c>
      <c r="K71" s="11">
        <v>31.33</v>
      </c>
      <c r="L71" s="11"/>
    </row>
    <row r="72" spans="1:12" ht="13.2" x14ac:dyDescent="0.25">
      <c r="A72" s="10">
        <v>3</v>
      </c>
      <c r="B72" s="11">
        <v>3.11</v>
      </c>
      <c r="C72" s="10">
        <v>49</v>
      </c>
      <c r="D72" s="11">
        <v>170.8</v>
      </c>
      <c r="E72" s="11">
        <v>70.81</v>
      </c>
      <c r="F72" s="11">
        <v>123.06</v>
      </c>
      <c r="G72" s="11">
        <v>28.36</v>
      </c>
      <c r="H72" s="11">
        <v>24.18</v>
      </c>
      <c r="I72" s="11">
        <v>7.18</v>
      </c>
      <c r="J72" s="11">
        <v>23.74</v>
      </c>
      <c r="K72" s="11">
        <v>32.47</v>
      </c>
      <c r="L72" s="11"/>
    </row>
    <row r="73" spans="1:12" ht="13.2" x14ac:dyDescent="0.25">
      <c r="A73" s="10">
        <v>3</v>
      </c>
      <c r="B73" s="11">
        <v>3.12</v>
      </c>
      <c r="C73" s="10">
        <v>52</v>
      </c>
      <c r="D73" s="11">
        <v>178</v>
      </c>
      <c r="E73" s="11">
        <v>71.52</v>
      </c>
      <c r="F73" s="11">
        <v>125.63</v>
      </c>
      <c r="G73" s="11">
        <v>27.64</v>
      </c>
      <c r="H73" s="11">
        <v>24.9</v>
      </c>
      <c r="I73" s="11">
        <v>6.9</v>
      </c>
      <c r="J73" s="11">
        <v>24.87</v>
      </c>
      <c r="K73" s="11">
        <v>29.42</v>
      </c>
      <c r="L73" s="11"/>
    </row>
    <row r="74" spans="1:12" ht="13.2" x14ac:dyDescent="0.25">
      <c r="A74" s="10">
        <v>3</v>
      </c>
      <c r="B74" s="11">
        <v>3.13</v>
      </c>
      <c r="C74" s="10">
        <v>50</v>
      </c>
      <c r="D74" s="11">
        <v>168.7</v>
      </c>
      <c r="E74" s="11">
        <v>70.680000000000007</v>
      </c>
      <c r="F74" s="11">
        <v>126.28</v>
      </c>
      <c r="G74" s="11">
        <v>27.94</v>
      </c>
      <c r="H74" s="11">
        <v>23</v>
      </c>
      <c r="I74" s="11">
        <v>5.4</v>
      </c>
      <c r="J74" s="11">
        <v>24.19</v>
      </c>
      <c r="K74" s="11">
        <v>30.62</v>
      </c>
      <c r="L74" s="11"/>
    </row>
    <row r="75" spans="1:12" ht="13.2" x14ac:dyDescent="0.25">
      <c r="A75" s="10">
        <v>3</v>
      </c>
      <c r="B75" s="11">
        <v>3.14</v>
      </c>
      <c r="C75" s="10">
        <v>48</v>
      </c>
      <c r="D75" s="11">
        <v>166.1</v>
      </c>
      <c r="E75" s="11">
        <v>72.489999999999995</v>
      </c>
      <c r="F75" s="11">
        <v>123.22</v>
      </c>
      <c r="G75" s="11">
        <v>24.52</v>
      </c>
      <c r="H75" s="11">
        <v>29.02</v>
      </c>
      <c r="I75" s="11">
        <v>6.21</v>
      </c>
      <c r="J75" s="11">
        <v>23.94</v>
      </c>
      <c r="K75" s="11">
        <v>30.74</v>
      </c>
      <c r="L75" s="11"/>
    </row>
    <row r="76" spans="1:12" ht="13.2" x14ac:dyDescent="0.25">
      <c r="A76" s="10">
        <v>3</v>
      </c>
      <c r="B76" s="11">
        <v>3.15</v>
      </c>
      <c r="C76" s="10">
        <v>46</v>
      </c>
      <c r="D76" s="11">
        <v>168.9</v>
      </c>
      <c r="E76" s="11">
        <v>70.72</v>
      </c>
      <c r="F76" s="11">
        <v>123.68</v>
      </c>
      <c r="G76" s="11">
        <v>28.15</v>
      </c>
      <c r="H76" s="11">
        <v>23.45</v>
      </c>
      <c r="I76" s="11">
        <v>5.24</v>
      </c>
      <c r="J76" s="11">
        <v>24.53</v>
      </c>
      <c r="K76" s="11">
        <v>33.130000000000003</v>
      </c>
      <c r="L76" s="11"/>
    </row>
    <row r="77" spans="1:12" ht="13.2" x14ac:dyDescent="0.25">
      <c r="A77" s="10">
        <v>3</v>
      </c>
      <c r="B77" s="11">
        <v>3.16</v>
      </c>
      <c r="C77" s="10">
        <v>48</v>
      </c>
      <c r="D77" s="11">
        <v>168.8</v>
      </c>
      <c r="E77" s="11">
        <v>70.569999999999993</v>
      </c>
      <c r="F77" s="11">
        <v>122.17</v>
      </c>
      <c r="G77" s="11">
        <v>27.66</v>
      </c>
      <c r="H77" s="11">
        <v>23.45</v>
      </c>
      <c r="I77" s="11">
        <v>6.55</v>
      </c>
      <c r="J77" s="11">
        <v>23.55</v>
      </c>
      <c r="K77" s="11">
        <v>30.42</v>
      </c>
      <c r="L77" s="11"/>
    </row>
    <row r="78" spans="1:12" ht="13.2" x14ac:dyDescent="0.25">
      <c r="A78" s="10">
        <v>3</v>
      </c>
      <c r="B78" s="11">
        <v>3.17</v>
      </c>
      <c r="C78" s="10">
        <v>42</v>
      </c>
      <c r="D78" s="11">
        <v>170.1</v>
      </c>
      <c r="E78" s="11">
        <v>71.540000000000006</v>
      </c>
      <c r="F78" s="11">
        <v>126.87</v>
      </c>
      <c r="G78" s="11">
        <v>26.91</v>
      </c>
      <c r="H78" s="11">
        <v>23.23</v>
      </c>
      <c r="I78" s="11">
        <v>6.5</v>
      </c>
      <c r="J78" s="11">
        <v>23.66</v>
      </c>
      <c r="K78" s="11">
        <v>30.42</v>
      </c>
      <c r="L78" s="11"/>
    </row>
    <row r="79" spans="1:12" ht="13.2" x14ac:dyDescent="0.25">
      <c r="A79" s="10">
        <v>3</v>
      </c>
      <c r="B79" s="11">
        <v>3.18</v>
      </c>
      <c r="C79" s="10">
        <v>42</v>
      </c>
      <c r="D79" s="11">
        <v>165</v>
      </c>
      <c r="E79" s="11">
        <v>69.92</v>
      </c>
      <c r="F79" s="11">
        <v>122.07</v>
      </c>
      <c r="G79" s="11">
        <v>27.62</v>
      </c>
      <c r="H79" s="11">
        <v>23.5</v>
      </c>
      <c r="I79" s="11">
        <v>6.7</v>
      </c>
      <c r="J79" s="11">
        <v>23.34</v>
      </c>
      <c r="K79" s="11">
        <v>30.99</v>
      </c>
      <c r="L79" s="11"/>
    </row>
    <row r="80" spans="1:12" ht="13.2" x14ac:dyDescent="0.25">
      <c r="A80" s="10">
        <v>3</v>
      </c>
      <c r="B80" s="11">
        <v>3.19</v>
      </c>
      <c r="C80" s="10">
        <v>48</v>
      </c>
      <c r="D80" s="11">
        <v>173.9</v>
      </c>
      <c r="E80" s="11">
        <v>73.66</v>
      </c>
      <c r="F80" s="11">
        <v>124.51</v>
      </c>
      <c r="G80" s="11">
        <v>29.13</v>
      </c>
      <c r="H80" s="11">
        <v>23.71</v>
      </c>
      <c r="I80" s="11">
        <v>7.63</v>
      </c>
      <c r="J80" s="11">
        <v>23.76</v>
      </c>
      <c r="K80" s="11">
        <v>31.61</v>
      </c>
      <c r="L80" s="11"/>
    </row>
    <row r="81" spans="1:12" ht="13.2" x14ac:dyDescent="0.25">
      <c r="A81" s="10">
        <v>3</v>
      </c>
      <c r="B81" s="11">
        <v>3.2</v>
      </c>
      <c r="C81" s="10">
        <v>44</v>
      </c>
      <c r="D81" s="11">
        <v>164.5</v>
      </c>
      <c r="E81" s="11">
        <v>70.7</v>
      </c>
      <c r="F81" s="11">
        <v>121.16</v>
      </c>
      <c r="G81" s="11">
        <v>26.85</v>
      </c>
      <c r="H81" s="11">
        <v>22.63</v>
      </c>
      <c r="I81" s="11">
        <v>6.71</v>
      </c>
      <c r="J81" s="11">
        <v>21.94</v>
      </c>
      <c r="K81" s="11">
        <v>29.97</v>
      </c>
      <c r="L81" s="11"/>
    </row>
    <row r="82" spans="1:12" ht="13.2" x14ac:dyDescent="0.25">
      <c r="A82" s="10">
        <v>3</v>
      </c>
      <c r="B82" s="11">
        <v>3.21</v>
      </c>
      <c r="C82" s="10">
        <v>52</v>
      </c>
      <c r="D82" s="11">
        <v>169.8</v>
      </c>
      <c r="E82" s="11">
        <v>70.099999999999994</v>
      </c>
      <c r="F82" s="11">
        <v>128.69</v>
      </c>
      <c r="G82" s="11">
        <v>25.15</v>
      </c>
      <c r="H82" s="11">
        <v>24.04</v>
      </c>
      <c r="I82" s="11">
        <v>6.62</v>
      </c>
      <c r="J82" s="11">
        <v>23.22</v>
      </c>
      <c r="K82" s="11">
        <v>29.48</v>
      </c>
      <c r="L82" s="11"/>
    </row>
    <row r="83" spans="1:12" ht="13.2" x14ac:dyDescent="0.25">
      <c r="A83" s="10">
        <v>3</v>
      </c>
      <c r="B83" s="11">
        <v>3.22</v>
      </c>
      <c r="C83" s="10">
        <v>48</v>
      </c>
      <c r="D83" s="11">
        <v>163.30000000000001</v>
      </c>
      <c r="E83" s="11">
        <v>66.7</v>
      </c>
      <c r="F83" s="11">
        <v>125.07</v>
      </c>
      <c r="G83" s="11">
        <v>27.98</v>
      </c>
      <c r="H83" s="11">
        <v>24.2</v>
      </c>
      <c r="I83" s="11">
        <v>6.55</v>
      </c>
      <c r="J83" s="11">
        <v>23.08</v>
      </c>
      <c r="K83" s="11">
        <v>31.17</v>
      </c>
      <c r="L83" s="11"/>
    </row>
    <row r="84" spans="1:12" ht="13.2" x14ac:dyDescent="0.25">
      <c r="A84" s="10">
        <v>3</v>
      </c>
      <c r="B84" s="11">
        <v>3.23</v>
      </c>
      <c r="C84" s="10">
        <v>47</v>
      </c>
      <c r="D84" s="11">
        <v>164</v>
      </c>
      <c r="E84" s="11">
        <v>67.66</v>
      </c>
      <c r="F84" s="11">
        <v>120.99</v>
      </c>
      <c r="G84" s="11">
        <v>27.73</v>
      </c>
      <c r="H84" s="11">
        <v>23.73</v>
      </c>
      <c r="I84" s="11">
        <v>6.42</v>
      </c>
      <c r="J84" s="11">
        <v>23.63</v>
      </c>
      <c r="K84" s="11">
        <v>27.85</v>
      </c>
      <c r="L84" s="11"/>
    </row>
    <row r="85" spans="1:12" ht="13.2" x14ac:dyDescent="0.25">
      <c r="A85" s="10">
        <v>3</v>
      </c>
      <c r="B85" s="11">
        <v>3.24</v>
      </c>
      <c r="C85" s="10">
        <v>48</v>
      </c>
      <c r="D85" s="11">
        <v>168</v>
      </c>
      <c r="E85" s="11">
        <v>71.94</v>
      </c>
      <c r="F85" s="11">
        <v>123.15</v>
      </c>
      <c r="G85" s="11">
        <v>27.4</v>
      </c>
      <c r="H85" s="11">
        <v>23.2</v>
      </c>
      <c r="I85" s="11">
        <v>5.77</v>
      </c>
      <c r="J85" s="11">
        <v>23</v>
      </c>
      <c r="K85" s="11">
        <v>30.78</v>
      </c>
      <c r="L85" s="11"/>
    </row>
    <row r="86" spans="1:12" ht="13.2" x14ac:dyDescent="0.25">
      <c r="A86" s="10">
        <v>3</v>
      </c>
      <c r="B86" s="11">
        <v>3.25</v>
      </c>
      <c r="C86" s="10">
        <v>43</v>
      </c>
      <c r="D86" s="11">
        <v>174.2</v>
      </c>
      <c r="E86" s="11">
        <v>69.5</v>
      </c>
      <c r="F86" s="11">
        <v>127.04</v>
      </c>
      <c r="G86" s="11">
        <v>27.63</v>
      </c>
      <c r="H86" s="11">
        <v>23.47</v>
      </c>
      <c r="I86" s="11">
        <v>6.92</v>
      </c>
      <c r="J86" s="11">
        <v>23.45</v>
      </c>
      <c r="K86" s="11">
        <v>29.34</v>
      </c>
      <c r="L86" s="11"/>
    </row>
    <row r="87" spans="1:12" ht="13.2" x14ac:dyDescent="0.25">
      <c r="A87" s="10">
        <v>3</v>
      </c>
      <c r="B87" s="11">
        <v>3.26</v>
      </c>
      <c r="C87" s="10">
        <v>48</v>
      </c>
      <c r="D87" s="11">
        <v>164.1</v>
      </c>
      <c r="E87" s="11">
        <v>69.47</v>
      </c>
      <c r="F87" s="11">
        <v>122.02</v>
      </c>
      <c r="G87" s="11">
        <v>27.77</v>
      </c>
      <c r="H87" s="11">
        <v>23.63</v>
      </c>
      <c r="I87" s="11">
        <v>6.28</v>
      </c>
      <c r="J87" s="11">
        <v>22.88</v>
      </c>
      <c r="K87" s="11">
        <v>31.08</v>
      </c>
      <c r="L87" s="11"/>
    </row>
    <row r="88" spans="1:12" ht="13.2" x14ac:dyDescent="0.25">
      <c r="A88" s="10">
        <v>3</v>
      </c>
      <c r="B88" s="11">
        <v>3.27</v>
      </c>
      <c r="C88" s="10">
        <v>50</v>
      </c>
      <c r="D88" s="11">
        <v>166.2</v>
      </c>
      <c r="E88" s="11">
        <v>69.650000000000006</v>
      </c>
      <c r="F88" s="11">
        <v>125.95</v>
      </c>
      <c r="G88" s="11">
        <v>28.24</v>
      </c>
      <c r="H88" s="11">
        <v>23.6</v>
      </c>
      <c r="I88" s="11">
        <v>6.86</v>
      </c>
      <c r="J88" s="11">
        <v>22.85</v>
      </c>
      <c r="K88" s="11">
        <v>30.3</v>
      </c>
      <c r="L88" s="11"/>
    </row>
    <row r="89" spans="1:12" ht="13.2" x14ac:dyDescent="0.25">
      <c r="A89" s="10">
        <v>3</v>
      </c>
      <c r="B89" s="11">
        <v>3.28</v>
      </c>
      <c r="C89" s="10">
        <v>43</v>
      </c>
      <c r="D89" s="11">
        <v>168.9</v>
      </c>
      <c r="E89" s="11">
        <v>69.739999999999995</v>
      </c>
      <c r="F89" s="11">
        <v>126.5</v>
      </c>
      <c r="G89" s="11">
        <v>28.47</v>
      </c>
      <c r="H89" s="11">
        <v>23.81</v>
      </c>
      <c r="I89" s="11">
        <v>6.52</v>
      </c>
      <c r="J89" s="11">
        <v>23.44</v>
      </c>
      <c r="K89" s="11">
        <v>30.59</v>
      </c>
      <c r="L89" s="11"/>
    </row>
    <row r="90" spans="1:12" ht="13.2" x14ac:dyDescent="0.25">
      <c r="A90" s="10">
        <v>3</v>
      </c>
      <c r="B90" s="11">
        <v>3.29</v>
      </c>
      <c r="C90" s="10">
        <v>44</v>
      </c>
      <c r="D90" s="11">
        <v>169.2</v>
      </c>
      <c r="E90" s="11">
        <v>70.010000000000005</v>
      </c>
      <c r="F90" s="11">
        <v>121.87</v>
      </c>
      <c r="G90" s="11">
        <v>27.9</v>
      </c>
      <c r="H90" s="11">
        <v>23.39</v>
      </c>
      <c r="I90" s="11">
        <v>6.81</v>
      </c>
      <c r="J90" s="11">
        <v>23.52</v>
      </c>
      <c r="K90" s="11">
        <v>29.83</v>
      </c>
      <c r="L90" s="11"/>
    </row>
    <row r="91" spans="1:12" ht="13.2" x14ac:dyDescent="0.25">
      <c r="A91" s="10">
        <v>3</v>
      </c>
      <c r="B91" s="11">
        <v>3.3</v>
      </c>
      <c r="C91" s="10">
        <v>49</v>
      </c>
      <c r="D91" s="11">
        <v>166.4</v>
      </c>
      <c r="E91" s="11">
        <v>70.47</v>
      </c>
      <c r="F91" s="11">
        <v>122.58</v>
      </c>
      <c r="G91" s="11">
        <v>27.92</v>
      </c>
      <c r="H91" s="11">
        <v>23.4</v>
      </c>
      <c r="I91" s="11">
        <v>5.89</v>
      </c>
      <c r="J91" s="11">
        <v>23.23</v>
      </c>
      <c r="K91" s="11">
        <v>30.75</v>
      </c>
      <c r="L91" s="11"/>
    </row>
    <row r="92" spans="1:12" ht="13.2" x14ac:dyDescent="0.25">
      <c r="A92" s="10">
        <v>4</v>
      </c>
      <c r="B92" s="11">
        <v>4.01</v>
      </c>
      <c r="C92" s="10">
        <v>73</v>
      </c>
      <c r="D92" s="11">
        <v>193.9</v>
      </c>
      <c r="E92" s="11">
        <v>96.35</v>
      </c>
      <c r="F92" s="11">
        <v>127.73</v>
      </c>
      <c r="G92" s="11">
        <v>41.34</v>
      </c>
      <c r="H92" s="11">
        <v>22.94</v>
      </c>
      <c r="I92" s="11">
        <v>7.07</v>
      </c>
      <c r="J92" s="11">
        <v>23.18</v>
      </c>
      <c r="K92" s="11">
        <v>35.57</v>
      </c>
      <c r="L92" s="11"/>
    </row>
    <row r="93" spans="1:12" ht="13.2" x14ac:dyDescent="0.25">
      <c r="A93" s="10">
        <v>4</v>
      </c>
      <c r="B93" s="11">
        <v>4.0199999999999996</v>
      </c>
      <c r="C93" s="10">
        <v>72</v>
      </c>
      <c r="D93" s="11">
        <v>198.7</v>
      </c>
      <c r="E93" s="11">
        <v>101.59</v>
      </c>
      <c r="F93" s="11">
        <v>126.65</v>
      </c>
      <c r="G93" s="11">
        <v>39.619999999999997</v>
      </c>
      <c r="H93" s="11">
        <v>23.69</v>
      </c>
      <c r="I93" s="11">
        <v>8.14</v>
      </c>
      <c r="J93" s="11">
        <v>23.48</v>
      </c>
      <c r="K93" s="11">
        <v>34.68</v>
      </c>
      <c r="L93" s="11"/>
    </row>
    <row r="94" spans="1:12" ht="13.2" x14ac:dyDescent="0.25">
      <c r="A94" s="10">
        <v>4</v>
      </c>
      <c r="B94" s="11">
        <v>4.03</v>
      </c>
      <c r="C94" s="10">
        <v>72</v>
      </c>
      <c r="D94" s="11">
        <v>195.1</v>
      </c>
      <c r="E94" s="11">
        <v>100.68</v>
      </c>
      <c r="F94" s="11">
        <v>127.13</v>
      </c>
      <c r="G94" s="11">
        <v>38.81</v>
      </c>
      <c r="H94" s="11">
        <v>22.96</v>
      </c>
      <c r="I94" s="11">
        <v>7.38</v>
      </c>
      <c r="J94" s="11">
        <v>23.67</v>
      </c>
      <c r="K94" s="11">
        <v>35.29</v>
      </c>
      <c r="L94" s="11"/>
    </row>
    <row r="95" spans="1:12" ht="13.2" x14ac:dyDescent="0.25">
      <c r="A95" s="10">
        <v>4</v>
      </c>
      <c r="B95" s="11">
        <v>4.04</v>
      </c>
      <c r="C95" s="10">
        <v>75</v>
      </c>
      <c r="D95" s="11">
        <v>203.1</v>
      </c>
      <c r="E95" s="11">
        <v>104.6</v>
      </c>
      <c r="F95" s="11">
        <v>127.45</v>
      </c>
      <c r="G95" s="11">
        <v>43.6</v>
      </c>
      <c r="H95" s="11">
        <v>23.87</v>
      </c>
      <c r="I95" s="11">
        <v>8.06</v>
      </c>
      <c r="J95" s="11">
        <v>23.73</v>
      </c>
      <c r="K95" s="11">
        <v>37.770000000000003</v>
      </c>
      <c r="L95" s="11"/>
    </row>
    <row r="96" spans="1:12" ht="13.2" x14ac:dyDescent="0.25">
      <c r="A96" s="10">
        <v>4</v>
      </c>
      <c r="B96" s="11">
        <v>4.05</v>
      </c>
      <c r="C96" s="10">
        <v>72</v>
      </c>
      <c r="D96" s="11">
        <v>194.2</v>
      </c>
      <c r="E96" s="11">
        <v>99.28</v>
      </c>
      <c r="F96" s="11">
        <v>126.58</v>
      </c>
      <c r="G96" s="11">
        <v>37.07</v>
      </c>
      <c r="H96" s="11">
        <v>24.04</v>
      </c>
      <c r="I96" s="11">
        <v>7.15</v>
      </c>
      <c r="J96" s="11">
        <v>24.24</v>
      </c>
      <c r="K96" s="11">
        <v>33.700000000000003</v>
      </c>
      <c r="L96" s="11"/>
    </row>
    <row r="97" spans="1:12" ht="13.2" x14ac:dyDescent="0.25">
      <c r="A97" s="10">
        <v>4</v>
      </c>
      <c r="B97" s="11">
        <v>4.0599999999999996</v>
      </c>
      <c r="C97" s="10">
        <v>67</v>
      </c>
      <c r="D97" s="11">
        <v>195</v>
      </c>
      <c r="E97" s="11">
        <v>95.52</v>
      </c>
      <c r="F97" s="11">
        <v>125.44</v>
      </c>
      <c r="G97" s="11">
        <v>39.11</v>
      </c>
      <c r="H97" s="11">
        <v>22.81</v>
      </c>
      <c r="I97" s="11">
        <v>8.16</v>
      </c>
      <c r="J97" s="11">
        <v>23.36</v>
      </c>
      <c r="K97" s="11">
        <v>32.72</v>
      </c>
      <c r="L97" s="11"/>
    </row>
    <row r="98" spans="1:12" ht="13.2" x14ac:dyDescent="0.25">
      <c r="A98" s="10">
        <v>4</v>
      </c>
      <c r="B98" s="11">
        <v>4.07</v>
      </c>
      <c r="C98" s="10">
        <v>72</v>
      </c>
      <c r="D98" s="11">
        <v>194.1</v>
      </c>
      <c r="E98" s="11">
        <v>101.27</v>
      </c>
      <c r="F98" s="11">
        <v>126.04</v>
      </c>
      <c r="G98" s="11">
        <v>38.96</v>
      </c>
      <c r="H98" s="11">
        <v>22.91</v>
      </c>
      <c r="I98" s="11">
        <v>6.92</v>
      </c>
      <c r="J98" s="11">
        <v>23.34</v>
      </c>
      <c r="K98" s="11">
        <v>35.200000000000003</v>
      </c>
      <c r="L98" s="11"/>
    </row>
    <row r="99" spans="1:12" ht="13.2" x14ac:dyDescent="0.25">
      <c r="A99" s="10">
        <v>4</v>
      </c>
      <c r="B99" s="11">
        <v>4.08</v>
      </c>
      <c r="C99" s="10">
        <v>77</v>
      </c>
      <c r="D99" s="11">
        <v>192.1</v>
      </c>
      <c r="E99" s="11">
        <v>97.56</v>
      </c>
      <c r="F99" s="11">
        <v>124.64</v>
      </c>
      <c r="G99" s="11">
        <v>37.86</v>
      </c>
      <c r="H99" s="11">
        <v>25.22</v>
      </c>
      <c r="I99" s="11">
        <v>7.57</v>
      </c>
      <c r="J99" s="11">
        <v>25.9</v>
      </c>
      <c r="K99" s="11">
        <v>32.880000000000003</v>
      </c>
      <c r="L99" s="11"/>
    </row>
    <row r="100" spans="1:12" ht="13.2" x14ac:dyDescent="0.25">
      <c r="A100" s="10">
        <v>4</v>
      </c>
      <c r="B100" s="11">
        <v>4.09</v>
      </c>
      <c r="C100" s="10">
        <v>72</v>
      </c>
      <c r="D100" s="11">
        <v>197</v>
      </c>
      <c r="E100" s="11">
        <v>98.77</v>
      </c>
      <c r="F100" s="11">
        <v>125.3</v>
      </c>
      <c r="G100" s="11">
        <v>37.340000000000003</v>
      </c>
      <c r="H100" s="11">
        <v>23.98</v>
      </c>
      <c r="I100" s="11">
        <v>7.5</v>
      </c>
      <c r="J100" s="11">
        <v>23.92</v>
      </c>
      <c r="K100" s="11">
        <v>33.619999999999997</v>
      </c>
      <c r="L100" s="11"/>
    </row>
    <row r="101" spans="1:12" ht="13.2" x14ac:dyDescent="0.25">
      <c r="A101" s="10">
        <v>4</v>
      </c>
      <c r="B101" s="11">
        <v>4.0999999999999996</v>
      </c>
      <c r="C101" s="10">
        <v>73</v>
      </c>
      <c r="D101" s="11">
        <v>195.2</v>
      </c>
      <c r="E101" s="11">
        <v>98.32</v>
      </c>
      <c r="F101" s="11">
        <v>126.68</v>
      </c>
      <c r="G101" s="11">
        <v>39.020000000000003</v>
      </c>
      <c r="H101" s="11">
        <v>23.94</v>
      </c>
      <c r="I101" s="11">
        <v>7.69</v>
      </c>
      <c r="J101" s="11">
        <v>24.06</v>
      </c>
      <c r="K101" s="11">
        <v>34.68</v>
      </c>
      <c r="L101" s="11"/>
    </row>
    <row r="102" spans="1:12" ht="13.2" x14ac:dyDescent="0.25">
      <c r="A102" s="10">
        <v>4</v>
      </c>
      <c r="B102" s="11">
        <v>4.1100000000000003</v>
      </c>
      <c r="C102" s="10">
        <v>76</v>
      </c>
      <c r="D102" s="11">
        <v>201</v>
      </c>
      <c r="E102" s="11">
        <v>101.52</v>
      </c>
      <c r="F102" s="11">
        <v>127.68</v>
      </c>
      <c r="G102" s="11">
        <v>38.409999999999997</v>
      </c>
      <c r="H102" s="11">
        <v>22.82</v>
      </c>
      <c r="I102" s="11">
        <v>8.43</v>
      </c>
      <c r="J102" s="11">
        <v>23.59</v>
      </c>
      <c r="K102" s="11">
        <v>34.86</v>
      </c>
      <c r="L102" s="11"/>
    </row>
    <row r="103" spans="1:12" ht="13.2" x14ac:dyDescent="0.25">
      <c r="A103" s="10">
        <v>4</v>
      </c>
      <c r="B103" s="11">
        <v>4.12</v>
      </c>
      <c r="C103" s="10">
        <v>80</v>
      </c>
      <c r="D103" s="11">
        <v>205.8</v>
      </c>
      <c r="E103" s="11">
        <v>103.8</v>
      </c>
      <c r="F103" s="11">
        <v>127.15</v>
      </c>
      <c r="G103" s="11">
        <v>42.74</v>
      </c>
      <c r="H103" s="11">
        <v>22.3</v>
      </c>
      <c r="I103" s="11">
        <v>7.92</v>
      </c>
      <c r="J103" s="11">
        <v>23.22</v>
      </c>
      <c r="K103" s="11">
        <v>35.56</v>
      </c>
      <c r="L103" s="11"/>
    </row>
    <row r="104" spans="1:12" ht="13.2" x14ac:dyDescent="0.25">
      <c r="A104" s="10">
        <v>4</v>
      </c>
      <c r="B104" s="11">
        <v>4.13</v>
      </c>
      <c r="C104" s="10">
        <v>73</v>
      </c>
      <c r="D104" s="11">
        <v>196</v>
      </c>
      <c r="E104" s="11">
        <v>99.71</v>
      </c>
      <c r="F104" s="11">
        <v>126.91</v>
      </c>
      <c r="G104" s="11">
        <v>39.53</v>
      </c>
      <c r="H104" s="11">
        <v>23.59</v>
      </c>
      <c r="I104" s="11">
        <v>7.72</v>
      </c>
      <c r="J104" s="11">
        <v>23.48</v>
      </c>
      <c r="K104" s="11">
        <v>33.229999999999997</v>
      </c>
      <c r="L104" s="11"/>
    </row>
    <row r="105" spans="1:12" ht="13.2" x14ac:dyDescent="0.25">
      <c r="A105" s="10">
        <v>4</v>
      </c>
      <c r="B105" s="11">
        <v>4.1399999999999997</v>
      </c>
      <c r="C105" s="10">
        <v>69</v>
      </c>
      <c r="D105" s="11">
        <v>192</v>
      </c>
      <c r="E105" s="11">
        <v>99.94</v>
      </c>
      <c r="F105" s="11">
        <v>125.61</v>
      </c>
      <c r="G105" s="11">
        <v>38.25</v>
      </c>
      <c r="H105" s="11">
        <v>22.97</v>
      </c>
      <c r="I105" s="11">
        <v>7.68</v>
      </c>
      <c r="J105" s="11">
        <v>23.85</v>
      </c>
      <c r="K105" s="11">
        <v>32.4</v>
      </c>
      <c r="L105" s="11"/>
    </row>
    <row r="106" spans="1:12" ht="13.2" x14ac:dyDescent="0.25">
      <c r="A106" s="10">
        <v>4</v>
      </c>
      <c r="B106" s="11">
        <v>4.1500000000000004</v>
      </c>
      <c r="C106" s="10">
        <v>66</v>
      </c>
      <c r="D106" s="11">
        <v>198</v>
      </c>
      <c r="E106" s="11">
        <v>100.94</v>
      </c>
      <c r="F106" s="11">
        <v>124.95</v>
      </c>
      <c r="G106" s="11">
        <v>38.42</v>
      </c>
      <c r="H106" s="11">
        <v>24.23</v>
      </c>
      <c r="I106" s="11">
        <v>7.57</v>
      </c>
      <c r="J106" s="11">
        <v>23.5</v>
      </c>
      <c r="K106" s="11">
        <v>33.19</v>
      </c>
      <c r="L106" s="11"/>
    </row>
    <row r="107" spans="1:12" ht="13.2" x14ac:dyDescent="0.25">
      <c r="A107" s="10">
        <v>4</v>
      </c>
      <c r="B107" s="11">
        <v>4.16</v>
      </c>
      <c r="C107" s="10">
        <v>66</v>
      </c>
      <c r="D107" s="11">
        <v>193.3</v>
      </c>
      <c r="E107" s="11">
        <v>98.71</v>
      </c>
      <c r="F107" s="11">
        <v>124.99</v>
      </c>
      <c r="G107" s="11">
        <v>39.14</v>
      </c>
      <c r="H107" s="11">
        <v>24.14</v>
      </c>
      <c r="I107" s="11">
        <v>7.67</v>
      </c>
      <c r="J107" s="11">
        <v>23.43</v>
      </c>
      <c r="K107" s="11">
        <v>35.26</v>
      </c>
      <c r="L107" s="11"/>
    </row>
    <row r="108" spans="1:12" ht="13.2" x14ac:dyDescent="0.25">
      <c r="A108" s="10">
        <v>4</v>
      </c>
      <c r="B108" s="11">
        <v>4.17</v>
      </c>
      <c r="C108" s="10">
        <v>70</v>
      </c>
      <c r="D108" s="11">
        <v>192</v>
      </c>
      <c r="E108" s="11">
        <v>99.4</v>
      </c>
      <c r="F108" s="11">
        <v>127.5</v>
      </c>
      <c r="G108" s="11">
        <v>39.380000000000003</v>
      </c>
      <c r="H108" s="11">
        <v>23.42</v>
      </c>
      <c r="I108" s="11">
        <v>7.78</v>
      </c>
      <c r="J108" s="11">
        <v>23.95</v>
      </c>
      <c r="K108" s="11">
        <v>34.9</v>
      </c>
      <c r="L108" s="11"/>
    </row>
    <row r="109" spans="1:12" ht="13.2" x14ac:dyDescent="0.25">
      <c r="A109" s="10">
        <v>4</v>
      </c>
      <c r="B109" s="11">
        <v>4.18</v>
      </c>
      <c r="C109" s="10">
        <v>63</v>
      </c>
      <c r="D109" s="11">
        <v>199</v>
      </c>
      <c r="E109" s="11">
        <v>101.92</v>
      </c>
      <c r="F109" s="11">
        <v>126.48</v>
      </c>
      <c r="G109" s="11">
        <v>38.25</v>
      </c>
      <c r="H109" s="11">
        <v>23.57</v>
      </c>
      <c r="I109" s="11">
        <v>6.98</v>
      </c>
      <c r="J109" s="11">
        <v>23.79</v>
      </c>
      <c r="K109" s="11">
        <v>31.98</v>
      </c>
      <c r="L109" s="11"/>
    </row>
    <row r="110" spans="1:12" ht="13.2" x14ac:dyDescent="0.25">
      <c r="A110" s="10">
        <v>4</v>
      </c>
      <c r="B110" s="11">
        <v>4.1900000000000004</v>
      </c>
      <c r="C110" s="10">
        <v>75</v>
      </c>
      <c r="D110" s="11">
        <v>193.2</v>
      </c>
      <c r="E110" s="11">
        <v>99.93</v>
      </c>
      <c r="F110" s="11">
        <v>126.12</v>
      </c>
      <c r="G110" s="11">
        <v>41.39</v>
      </c>
      <c r="H110" s="11">
        <v>24.43</v>
      </c>
      <c r="I110" s="11">
        <v>7.36</v>
      </c>
      <c r="J110" s="11">
        <v>24.13</v>
      </c>
      <c r="K110" s="11">
        <v>35.380000000000003</v>
      </c>
      <c r="L110" s="11"/>
    </row>
    <row r="111" spans="1:12" ht="13.2" x14ac:dyDescent="0.25">
      <c r="A111" s="10">
        <v>4</v>
      </c>
      <c r="B111" s="11">
        <v>4.2</v>
      </c>
      <c r="C111" s="10">
        <v>76</v>
      </c>
      <c r="D111" s="11">
        <v>194.2</v>
      </c>
      <c r="E111" s="11">
        <v>100.81</v>
      </c>
      <c r="F111" s="11">
        <v>126.77</v>
      </c>
      <c r="G111" s="11">
        <v>39.549999999999997</v>
      </c>
      <c r="H111" s="11">
        <v>24.34</v>
      </c>
      <c r="I111" s="11">
        <v>7.7</v>
      </c>
      <c r="J111" s="11">
        <v>24.35</v>
      </c>
      <c r="K111" s="11">
        <v>33.83</v>
      </c>
      <c r="L111" s="11"/>
    </row>
    <row r="112" spans="1:12" ht="13.2" x14ac:dyDescent="0.25">
      <c r="A112" s="10">
        <v>4</v>
      </c>
      <c r="B112" s="11">
        <v>4.21</v>
      </c>
      <c r="C112" s="10">
        <v>62</v>
      </c>
      <c r="D112" s="11">
        <v>191</v>
      </c>
      <c r="E112" s="11">
        <v>99.25</v>
      </c>
      <c r="F112" s="11">
        <v>125.86</v>
      </c>
      <c r="G112" s="11">
        <v>42</v>
      </c>
      <c r="H112" s="11">
        <v>23.5</v>
      </c>
      <c r="I112" s="11">
        <v>7.05</v>
      </c>
      <c r="J112" s="11">
        <v>23.65</v>
      </c>
      <c r="K112" s="11">
        <v>37.68</v>
      </c>
      <c r="L112" s="11"/>
    </row>
    <row r="113" spans="1:12" ht="13.2" x14ac:dyDescent="0.25">
      <c r="A113" s="10">
        <v>4</v>
      </c>
      <c r="B113" s="11">
        <v>4.22</v>
      </c>
      <c r="C113" s="10">
        <v>71</v>
      </c>
      <c r="D113" s="11">
        <v>200.1</v>
      </c>
      <c r="E113" s="11">
        <v>102.48</v>
      </c>
      <c r="F113" s="11">
        <v>127.49</v>
      </c>
      <c r="G113" s="11">
        <v>36.61</v>
      </c>
      <c r="H113" s="11">
        <v>23.17</v>
      </c>
      <c r="I113" s="11">
        <v>7.36</v>
      </c>
      <c r="J113" s="11">
        <v>24.08</v>
      </c>
      <c r="K113" s="11">
        <v>32.130000000000003</v>
      </c>
      <c r="L113" s="11"/>
    </row>
    <row r="114" spans="1:12" ht="13.2" x14ac:dyDescent="0.25">
      <c r="A114" s="10">
        <v>4</v>
      </c>
      <c r="B114" s="11">
        <v>4.2300000000000004</v>
      </c>
      <c r="C114" s="10">
        <v>76</v>
      </c>
      <c r="D114" s="11">
        <v>196</v>
      </c>
      <c r="E114" s="11">
        <v>99.32</v>
      </c>
      <c r="F114" s="11">
        <v>126.91</v>
      </c>
      <c r="G114" s="11">
        <v>39.86</v>
      </c>
      <c r="H114" s="11">
        <v>24.2</v>
      </c>
      <c r="I114" s="11">
        <v>7.95</v>
      </c>
      <c r="J114" s="11">
        <v>24.25</v>
      </c>
      <c r="K114" s="11">
        <v>33.270000000000003</v>
      </c>
      <c r="L114" s="11"/>
    </row>
    <row r="115" spans="1:12" ht="13.2" x14ac:dyDescent="0.25">
      <c r="A115" s="10">
        <v>4</v>
      </c>
      <c r="B115" s="11">
        <v>4.24</v>
      </c>
      <c r="C115" s="10">
        <v>72</v>
      </c>
      <c r="D115" s="11">
        <v>195.8</v>
      </c>
      <c r="E115" s="11">
        <v>100.97</v>
      </c>
      <c r="F115" s="11">
        <v>126.44</v>
      </c>
      <c r="G115" s="11">
        <v>39.520000000000003</v>
      </c>
      <c r="H115" s="11">
        <v>23.84</v>
      </c>
      <c r="I115" s="11">
        <v>7.41</v>
      </c>
      <c r="J115" s="11">
        <v>24.14</v>
      </c>
      <c r="K115" s="11">
        <v>34.36</v>
      </c>
      <c r="L115" s="11"/>
    </row>
    <row r="116" spans="1:12" ht="13.2" x14ac:dyDescent="0.25">
      <c r="A116" s="10">
        <v>4</v>
      </c>
      <c r="B116" s="11">
        <v>4.25</v>
      </c>
      <c r="C116" s="10">
        <v>73</v>
      </c>
      <c r="D116" s="11">
        <v>192.9</v>
      </c>
      <c r="E116" s="11">
        <v>94.31</v>
      </c>
      <c r="F116" s="11">
        <v>126.29</v>
      </c>
      <c r="G116" s="11">
        <v>39.24</v>
      </c>
      <c r="H116" s="11">
        <v>24.08</v>
      </c>
      <c r="I116" s="11">
        <v>8.48</v>
      </c>
      <c r="J116" s="11">
        <v>24.25</v>
      </c>
      <c r="K116" s="11">
        <v>33.07</v>
      </c>
      <c r="L116" s="11"/>
    </row>
    <row r="117" spans="1:12" ht="13.2" x14ac:dyDescent="0.25">
      <c r="A117" s="10">
        <v>4</v>
      </c>
      <c r="B117" s="11">
        <v>4.26</v>
      </c>
      <c r="C117" s="10">
        <v>77</v>
      </c>
      <c r="D117" s="11">
        <v>199</v>
      </c>
      <c r="E117" s="11">
        <v>100.75</v>
      </c>
      <c r="F117" s="11">
        <v>126.9</v>
      </c>
      <c r="G117" s="11">
        <v>39.57</v>
      </c>
      <c r="H117" s="11">
        <v>24.59</v>
      </c>
      <c r="I117" s="11">
        <v>7.58</v>
      </c>
      <c r="J117" s="11">
        <v>24.23</v>
      </c>
      <c r="K117" s="11">
        <v>33.22</v>
      </c>
      <c r="L117" s="11"/>
    </row>
    <row r="118" spans="1:12" ht="13.2" x14ac:dyDescent="0.25">
      <c r="A118" s="10">
        <v>4</v>
      </c>
      <c r="B118" s="11">
        <v>4.2699999999999996</v>
      </c>
      <c r="C118" s="10">
        <v>76</v>
      </c>
      <c r="D118" s="11">
        <v>198</v>
      </c>
      <c r="E118" s="11">
        <v>102.42</v>
      </c>
      <c r="F118" s="11">
        <v>125.45</v>
      </c>
      <c r="G118" s="11">
        <v>42.13</v>
      </c>
      <c r="H118" s="11">
        <v>23.03</v>
      </c>
      <c r="I118" s="11">
        <v>8.49</v>
      </c>
      <c r="J118" s="11">
        <v>23.66</v>
      </c>
      <c r="K118" s="11">
        <v>35.39</v>
      </c>
      <c r="L118" s="11"/>
    </row>
    <row r="119" spans="1:12" ht="13.2" x14ac:dyDescent="0.25">
      <c r="A119" s="10">
        <v>4</v>
      </c>
      <c r="B119" s="11">
        <v>4.28</v>
      </c>
      <c r="C119" s="10">
        <v>74</v>
      </c>
      <c r="D119" s="11">
        <v>193</v>
      </c>
      <c r="E119" s="11">
        <v>104.3</v>
      </c>
      <c r="F119" s="11">
        <v>127.05</v>
      </c>
      <c r="G119" s="11">
        <v>38.11</v>
      </c>
      <c r="H119" s="11">
        <v>24.14</v>
      </c>
      <c r="I119" s="11">
        <v>7.12</v>
      </c>
      <c r="J119" s="11">
        <v>24.31</v>
      </c>
      <c r="K119" s="11">
        <v>36.56</v>
      </c>
      <c r="L119" s="11"/>
    </row>
    <row r="120" spans="1:12" ht="13.2" x14ac:dyDescent="0.25">
      <c r="A120" s="10">
        <v>4</v>
      </c>
      <c r="B120" s="11">
        <v>4.29</v>
      </c>
      <c r="C120" s="10">
        <v>73</v>
      </c>
      <c r="D120" s="11">
        <v>200</v>
      </c>
      <c r="E120" s="11">
        <v>100.03</v>
      </c>
      <c r="F120" s="11">
        <v>126.75</v>
      </c>
      <c r="G120" s="11">
        <v>37.28</v>
      </c>
      <c r="H120" s="11">
        <v>24.49</v>
      </c>
      <c r="I120" s="11">
        <v>8.34</v>
      </c>
      <c r="J120" s="11">
        <v>24.18</v>
      </c>
      <c r="K120" s="11">
        <v>32.25</v>
      </c>
      <c r="L120" s="11"/>
    </row>
    <row r="121" spans="1:12" ht="13.2" x14ac:dyDescent="0.25">
      <c r="A121" s="10">
        <v>4</v>
      </c>
      <c r="B121" s="11">
        <v>4.3</v>
      </c>
      <c r="C121" s="10">
        <v>64</v>
      </c>
      <c r="D121" s="11">
        <v>195.1</v>
      </c>
      <c r="E121" s="11">
        <v>102.03</v>
      </c>
      <c r="F121" s="11">
        <v>126.78</v>
      </c>
      <c r="G121" s="11">
        <v>37.71</v>
      </c>
      <c r="H121" s="11">
        <v>23.16</v>
      </c>
      <c r="I121" s="11">
        <v>8.09</v>
      </c>
      <c r="J121" s="11">
        <v>23.5</v>
      </c>
      <c r="K121" s="11">
        <v>32.51</v>
      </c>
      <c r="L121" s="11"/>
    </row>
    <row r="122" spans="1:12" ht="13.2" x14ac:dyDescent="0.25">
      <c r="A122" s="10">
        <v>5</v>
      </c>
      <c r="B122" s="11">
        <v>5.01</v>
      </c>
      <c r="C122" s="10">
        <v>41</v>
      </c>
      <c r="D122" s="11">
        <v>146.96</v>
      </c>
      <c r="E122" s="11">
        <v>32.22</v>
      </c>
      <c r="F122" s="11">
        <v>127.81</v>
      </c>
      <c r="G122" s="11">
        <v>17.59</v>
      </c>
      <c r="H122" s="11">
        <v>23.61</v>
      </c>
      <c r="I122" s="11">
        <v>4.97</v>
      </c>
      <c r="J122" s="11">
        <v>23.66</v>
      </c>
      <c r="K122" s="11">
        <v>21.34</v>
      </c>
      <c r="L122" s="11"/>
    </row>
    <row r="123" spans="1:12" ht="13.2" x14ac:dyDescent="0.25">
      <c r="A123" s="10">
        <v>5</v>
      </c>
      <c r="B123" s="11">
        <v>5.0199999999999996</v>
      </c>
      <c r="C123" s="10">
        <v>42</v>
      </c>
      <c r="D123" s="11">
        <v>146.61000000000001</v>
      </c>
      <c r="E123" s="11">
        <v>31.59</v>
      </c>
      <c r="F123" s="11">
        <v>123.59</v>
      </c>
      <c r="G123" s="11">
        <v>18.350000000000001</v>
      </c>
      <c r="H123" s="11">
        <v>23.9</v>
      </c>
      <c r="I123" s="11">
        <v>5.87</v>
      </c>
      <c r="J123" s="11">
        <v>24.38</v>
      </c>
      <c r="K123" s="11">
        <v>20.04</v>
      </c>
      <c r="L123" s="11"/>
    </row>
    <row r="124" spans="1:12" ht="13.2" x14ac:dyDescent="0.25">
      <c r="A124" s="10">
        <v>5</v>
      </c>
      <c r="B124" s="11">
        <v>5.03</v>
      </c>
      <c r="C124" s="10">
        <v>43</v>
      </c>
      <c r="D124" s="11">
        <v>147.72999999999999</v>
      </c>
      <c r="E124" s="11">
        <v>33.94</v>
      </c>
      <c r="F124" s="11">
        <v>123.65</v>
      </c>
      <c r="G124" s="11">
        <v>18.329999999999998</v>
      </c>
      <c r="H124" s="11">
        <v>23.93</v>
      </c>
      <c r="I124" s="11">
        <v>5.84</v>
      </c>
      <c r="J124" s="11">
        <v>24.88</v>
      </c>
      <c r="K124" s="11">
        <v>20.45</v>
      </c>
      <c r="L124" s="11"/>
    </row>
    <row r="125" spans="1:12" ht="13.2" x14ac:dyDescent="0.25">
      <c r="A125" s="10">
        <v>5</v>
      </c>
      <c r="B125" s="11">
        <v>5.04</v>
      </c>
      <c r="C125" s="10">
        <v>43</v>
      </c>
      <c r="D125" s="11">
        <v>147.55000000000001</v>
      </c>
      <c r="E125" s="11">
        <v>32.17</v>
      </c>
      <c r="F125" s="11">
        <v>126.33</v>
      </c>
      <c r="G125" s="11">
        <v>17.57</v>
      </c>
      <c r="H125" s="11">
        <v>23.5</v>
      </c>
      <c r="I125" s="11">
        <v>4.97</v>
      </c>
      <c r="J125" s="11">
        <v>24.51</v>
      </c>
      <c r="K125" s="11">
        <v>21.72</v>
      </c>
      <c r="L125" s="11"/>
    </row>
    <row r="126" spans="1:12" ht="13.2" x14ac:dyDescent="0.25">
      <c r="A126" s="10">
        <v>5</v>
      </c>
      <c r="B126" s="11">
        <v>5.05</v>
      </c>
      <c r="C126" s="10">
        <v>41</v>
      </c>
      <c r="D126" s="11">
        <v>149.84</v>
      </c>
      <c r="E126" s="11">
        <v>34.03</v>
      </c>
      <c r="F126" s="11">
        <v>124.19</v>
      </c>
      <c r="G126" s="11">
        <v>19.45</v>
      </c>
      <c r="H126" s="11">
        <v>24.63</v>
      </c>
      <c r="I126" s="11">
        <v>6.33</v>
      </c>
      <c r="J126" s="11">
        <v>24.4</v>
      </c>
      <c r="K126" s="11">
        <v>19.78</v>
      </c>
      <c r="L126" s="11"/>
    </row>
    <row r="127" spans="1:12" ht="13.2" x14ac:dyDescent="0.25">
      <c r="A127" s="10">
        <v>5</v>
      </c>
      <c r="B127" s="11">
        <v>5.0599999999999996</v>
      </c>
      <c r="C127" s="10">
        <v>39</v>
      </c>
      <c r="D127" s="11">
        <v>149.66</v>
      </c>
      <c r="E127" s="11">
        <v>32.99</v>
      </c>
      <c r="F127" s="11">
        <v>126.72</v>
      </c>
      <c r="G127" s="11">
        <v>17.95</v>
      </c>
      <c r="H127" s="11">
        <v>24.35</v>
      </c>
      <c r="I127" s="11">
        <v>4.78</v>
      </c>
      <c r="J127" s="11">
        <v>24.59</v>
      </c>
      <c r="K127" s="11">
        <v>20.28</v>
      </c>
      <c r="L127" s="11"/>
    </row>
    <row r="128" spans="1:12" ht="13.2" x14ac:dyDescent="0.25">
      <c r="A128" s="10">
        <v>5</v>
      </c>
      <c r="B128" s="11">
        <v>5.07</v>
      </c>
      <c r="C128" s="10">
        <v>41</v>
      </c>
      <c r="D128" s="11">
        <v>146.61000000000001</v>
      </c>
      <c r="E128" s="11">
        <v>30.77</v>
      </c>
      <c r="F128" s="11">
        <v>125.89</v>
      </c>
      <c r="G128" s="11">
        <v>18.489999999999998</v>
      </c>
      <c r="H128" s="11">
        <v>24.37</v>
      </c>
      <c r="I128" s="11">
        <v>6.15</v>
      </c>
      <c r="J128" s="11">
        <v>24.22</v>
      </c>
      <c r="K128" s="11">
        <v>20.82</v>
      </c>
      <c r="L128" s="11"/>
    </row>
    <row r="129" spans="1:12" ht="13.2" x14ac:dyDescent="0.25">
      <c r="A129" s="10">
        <v>5</v>
      </c>
      <c r="B129" s="11">
        <v>5.08</v>
      </c>
      <c r="C129" s="10">
        <v>42</v>
      </c>
      <c r="D129" s="11">
        <v>146.21</v>
      </c>
      <c r="E129" s="11">
        <v>32.229999999999997</v>
      </c>
      <c r="F129" s="11">
        <v>126.35</v>
      </c>
      <c r="G129" s="11">
        <v>16.78</v>
      </c>
      <c r="H129" s="11">
        <v>24.65</v>
      </c>
      <c r="I129" s="11">
        <v>4.8600000000000003</v>
      </c>
      <c r="J129" s="11">
        <v>25.44</v>
      </c>
      <c r="K129" s="11">
        <v>20.100000000000001</v>
      </c>
      <c r="L129" s="11"/>
    </row>
    <row r="130" spans="1:12" ht="13.2" x14ac:dyDescent="0.25">
      <c r="A130" s="10">
        <v>5</v>
      </c>
      <c r="B130" s="11">
        <v>5.09</v>
      </c>
      <c r="C130" s="10">
        <v>41</v>
      </c>
      <c r="D130" s="11">
        <v>146.30000000000001</v>
      </c>
      <c r="E130" s="11">
        <v>31.69</v>
      </c>
      <c r="F130" s="11">
        <v>125.63</v>
      </c>
      <c r="G130" s="11">
        <v>17.55</v>
      </c>
      <c r="H130" s="11">
        <v>24.38</v>
      </c>
      <c r="I130" s="11">
        <v>6.19</v>
      </c>
      <c r="J130" s="11">
        <v>23.52</v>
      </c>
      <c r="K130" s="11">
        <v>20.57</v>
      </c>
      <c r="L130" s="11"/>
    </row>
    <row r="131" spans="1:12" ht="13.2" x14ac:dyDescent="0.25">
      <c r="A131" s="10">
        <v>5</v>
      </c>
      <c r="B131" s="11">
        <v>5.0999999999999996</v>
      </c>
      <c r="C131" s="10">
        <v>41</v>
      </c>
      <c r="D131" s="11">
        <v>144.66999999999999</v>
      </c>
      <c r="E131" s="11">
        <v>31.88</v>
      </c>
      <c r="F131" s="11">
        <v>126.46</v>
      </c>
      <c r="G131" s="11">
        <v>16.53</v>
      </c>
      <c r="H131" s="11">
        <v>25.03</v>
      </c>
      <c r="I131" s="11">
        <v>4.88</v>
      </c>
      <c r="J131" s="11">
        <v>23.95</v>
      </c>
      <c r="K131" s="11">
        <v>21.45</v>
      </c>
      <c r="L131" s="11"/>
    </row>
    <row r="132" spans="1:12" ht="13.2" x14ac:dyDescent="0.25">
      <c r="A132" s="10">
        <v>5</v>
      </c>
      <c r="B132" s="11">
        <v>5.1100000000000003</v>
      </c>
      <c r="C132" s="10">
        <v>43</v>
      </c>
      <c r="D132" s="11">
        <v>142.69</v>
      </c>
      <c r="E132" s="11">
        <v>33.869999999999997</v>
      </c>
      <c r="F132" s="11">
        <v>122.85</v>
      </c>
      <c r="G132" s="11">
        <v>18.97</v>
      </c>
      <c r="H132" s="11">
        <v>24.07</v>
      </c>
      <c r="I132" s="11">
        <v>5.65</v>
      </c>
      <c r="J132" s="11">
        <v>25.01</v>
      </c>
      <c r="K132" s="11">
        <v>23.28</v>
      </c>
      <c r="L132" s="11"/>
    </row>
    <row r="133" spans="1:12" ht="13.2" x14ac:dyDescent="0.25">
      <c r="A133" s="10">
        <v>5</v>
      </c>
      <c r="B133" s="11">
        <v>5.12</v>
      </c>
      <c r="C133" s="10">
        <v>39</v>
      </c>
      <c r="D133" s="11">
        <v>147.34</v>
      </c>
      <c r="E133" s="11">
        <v>35.799999999999997</v>
      </c>
      <c r="F133" s="11">
        <v>122.86</v>
      </c>
      <c r="G133" s="11">
        <v>18.739999999999998</v>
      </c>
      <c r="H133" s="11">
        <v>22.93</v>
      </c>
      <c r="I133" s="11">
        <v>6.35</v>
      </c>
      <c r="J133" s="11">
        <v>23.26</v>
      </c>
      <c r="K133" s="11">
        <v>21.81</v>
      </c>
      <c r="L133" s="11"/>
    </row>
    <row r="134" spans="1:12" ht="13.2" x14ac:dyDescent="0.25">
      <c r="A134" s="10">
        <v>5</v>
      </c>
      <c r="B134" s="11">
        <v>5.13</v>
      </c>
      <c r="C134" s="10">
        <v>40</v>
      </c>
      <c r="D134" s="11">
        <v>146.16</v>
      </c>
      <c r="E134" s="11">
        <v>31.12</v>
      </c>
      <c r="F134" s="11">
        <v>125.56</v>
      </c>
      <c r="G134" s="11">
        <v>17.739999999999998</v>
      </c>
      <c r="H134" s="11">
        <v>23.78</v>
      </c>
      <c r="I134" s="11">
        <v>4.68</v>
      </c>
      <c r="J134" s="11">
        <v>24.61</v>
      </c>
      <c r="K134" s="11">
        <v>21.99</v>
      </c>
      <c r="L134" s="11"/>
    </row>
    <row r="135" spans="1:12" ht="13.2" x14ac:dyDescent="0.25">
      <c r="A135" s="10">
        <v>5</v>
      </c>
      <c r="B135" s="11">
        <v>5.14</v>
      </c>
      <c r="C135" s="10">
        <v>40</v>
      </c>
      <c r="D135" s="11">
        <v>145.51</v>
      </c>
      <c r="E135" s="11">
        <v>32.06</v>
      </c>
      <c r="F135" s="11">
        <v>123.28</v>
      </c>
      <c r="G135" s="11">
        <v>18.48</v>
      </c>
      <c r="H135" s="11">
        <v>24.33</v>
      </c>
      <c r="I135" s="11">
        <v>5.41</v>
      </c>
      <c r="J135" s="11">
        <v>24.32</v>
      </c>
      <c r="K135" s="11">
        <v>22.61</v>
      </c>
      <c r="L135" s="11"/>
    </row>
    <row r="136" spans="1:12" ht="13.2" x14ac:dyDescent="0.25">
      <c r="A136" s="10">
        <v>5</v>
      </c>
      <c r="B136" s="11">
        <v>5.15</v>
      </c>
      <c r="C136" s="10">
        <v>42</v>
      </c>
      <c r="D136" s="11">
        <v>151.72</v>
      </c>
      <c r="E136" s="11">
        <v>34.049999999999997</v>
      </c>
      <c r="F136" s="11">
        <v>127.1</v>
      </c>
      <c r="G136" s="11">
        <v>18.12</v>
      </c>
      <c r="H136" s="11">
        <v>23.36</v>
      </c>
      <c r="I136" s="11">
        <v>4.76</v>
      </c>
      <c r="J136" s="11">
        <v>24.96</v>
      </c>
      <c r="K136" s="11">
        <v>20.89</v>
      </c>
      <c r="L136" s="11"/>
    </row>
    <row r="137" spans="1:12" ht="13.2" x14ac:dyDescent="0.25">
      <c r="A137" s="10">
        <v>5</v>
      </c>
      <c r="B137" s="11">
        <v>5.16</v>
      </c>
      <c r="C137" s="10">
        <v>41</v>
      </c>
      <c r="D137" s="11">
        <v>146.09</v>
      </c>
      <c r="E137" s="11">
        <v>34.08</v>
      </c>
      <c r="F137" s="11">
        <v>124.45</v>
      </c>
      <c r="G137" s="11">
        <v>18.75</v>
      </c>
      <c r="H137" s="11">
        <v>24.1</v>
      </c>
      <c r="I137" s="11">
        <v>5.35</v>
      </c>
      <c r="J137" s="11">
        <v>23.96</v>
      </c>
      <c r="K137" s="11">
        <v>20.94</v>
      </c>
      <c r="L137" s="11"/>
    </row>
    <row r="138" spans="1:12" ht="13.2" x14ac:dyDescent="0.25">
      <c r="A138" s="10">
        <v>5</v>
      </c>
      <c r="B138" s="11">
        <v>5.17</v>
      </c>
      <c r="C138" s="10">
        <v>42</v>
      </c>
      <c r="D138" s="11">
        <v>144.93</v>
      </c>
      <c r="E138" s="11">
        <v>33.71</v>
      </c>
      <c r="F138" s="11">
        <v>126.09</v>
      </c>
      <c r="G138" s="11">
        <v>17.91</v>
      </c>
      <c r="H138" s="11">
        <v>23.89</v>
      </c>
      <c r="I138" s="11">
        <v>4.6900000000000004</v>
      </c>
      <c r="J138" s="11">
        <v>23.9</v>
      </c>
      <c r="K138" s="11">
        <v>21.56</v>
      </c>
      <c r="L138" s="11"/>
    </row>
    <row r="139" spans="1:12" ht="13.2" x14ac:dyDescent="0.25">
      <c r="A139" s="10">
        <v>5</v>
      </c>
      <c r="B139" s="11">
        <v>5.18</v>
      </c>
      <c r="C139" s="10">
        <v>40</v>
      </c>
      <c r="D139" s="11">
        <v>143.13</v>
      </c>
      <c r="E139" s="11">
        <v>30.62</v>
      </c>
      <c r="F139" s="11">
        <v>126.16</v>
      </c>
      <c r="G139" s="11">
        <v>16.420000000000002</v>
      </c>
      <c r="H139" s="11">
        <v>23.88</v>
      </c>
      <c r="I139" s="11">
        <v>4.9800000000000004</v>
      </c>
      <c r="J139" s="11">
        <v>24.06</v>
      </c>
      <c r="K139" s="11">
        <v>21.54</v>
      </c>
      <c r="L139" s="11"/>
    </row>
    <row r="140" spans="1:12" ht="13.2" x14ac:dyDescent="0.25">
      <c r="A140" s="10">
        <v>5</v>
      </c>
      <c r="B140" s="11">
        <v>5.19</v>
      </c>
      <c r="C140" s="10">
        <v>41</v>
      </c>
      <c r="D140" s="11">
        <v>145.91</v>
      </c>
      <c r="E140" s="11">
        <v>32.049999999999997</v>
      </c>
      <c r="F140" s="11">
        <v>123.48</v>
      </c>
      <c r="G140" s="11">
        <v>18.05</v>
      </c>
      <c r="H140" s="11">
        <v>24.34</v>
      </c>
      <c r="I140" s="11">
        <v>5.39</v>
      </c>
      <c r="J140" s="11">
        <v>24.23</v>
      </c>
      <c r="K140" s="11">
        <v>20.260000000000002</v>
      </c>
      <c r="L140" s="11"/>
    </row>
    <row r="141" spans="1:12" ht="13.2" x14ac:dyDescent="0.25">
      <c r="A141" s="10">
        <v>5</v>
      </c>
      <c r="B141" s="11">
        <v>5.2</v>
      </c>
      <c r="C141" s="10">
        <v>42</v>
      </c>
      <c r="D141" s="11">
        <v>142.71</v>
      </c>
      <c r="E141" s="11">
        <v>33.380000000000003</v>
      </c>
      <c r="F141" s="11">
        <v>122.74</v>
      </c>
      <c r="G141" s="11">
        <v>18.68</v>
      </c>
      <c r="H141" s="11">
        <v>24.05</v>
      </c>
      <c r="I141" s="11">
        <v>5.43</v>
      </c>
      <c r="J141" s="11">
        <v>23.98</v>
      </c>
      <c r="K141" s="11">
        <v>21.06</v>
      </c>
      <c r="L141" s="11"/>
    </row>
    <row r="142" spans="1:12" ht="13.2" x14ac:dyDescent="0.25">
      <c r="A142" s="10">
        <v>5</v>
      </c>
      <c r="B142" s="11">
        <v>5.21</v>
      </c>
      <c r="C142" s="10">
        <v>41</v>
      </c>
      <c r="D142" s="11">
        <v>145.72999999999999</v>
      </c>
      <c r="E142" s="11">
        <v>31.32</v>
      </c>
      <c r="F142" s="11">
        <v>127.31</v>
      </c>
      <c r="G142" s="11">
        <v>17.21</v>
      </c>
      <c r="H142" s="11">
        <v>23.73</v>
      </c>
      <c r="I142" s="11">
        <v>4.33</v>
      </c>
      <c r="J142" s="11">
        <v>23.96</v>
      </c>
      <c r="K142" s="11">
        <v>21.93</v>
      </c>
      <c r="L142" s="11"/>
    </row>
    <row r="143" spans="1:12" ht="13.2" x14ac:dyDescent="0.25">
      <c r="A143" s="10">
        <v>5</v>
      </c>
      <c r="B143" s="11">
        <v>5.22</v>
      </c>
      <c r="C143" s="10">
        <v>40</v>
      </c>
      <c r="D143" s="11">
        <v>149.56</v>
      </c>
      <c r="E143" s="11">
        <v>32.869999999999997</v>
      </c>
      <c r="F143" s="11">
        <v>127.5</v>
      </c>
      <c r="G143" s="11">
        <v>18.66</v>
      </c>
      <c r="H143" s="11">
        <v>24.47</v>
      </c>
      <c r="I143" s="11">
        <v>6</v>
      </c>
      <c r="J143" s="11">
        <v>23.75</v>
      </c>
      <c r="K143" s="11">
        <v>22.12</v>
      </c>
      <c r="L143" s="11"/>
    </row>
    <row r="144" spans="1:12" ht="13.2" x14ac:dyDescent="0.25">
      <c r="A144" s="10">
        <v>5</v>
      </c>
      <c r="B144" s="11">
        <v>5.23</v>
      </c>
      <c r="C144" s="10">
        <v>42</v>
      </c>
      <c r="D144" s="11">
        <v>144.49</v>
      </c>
      <c r="E144" s="11">
        <v>29.95</v>
      </c>
      <c r="F144" s="11">
        <v>125.2</v>
      </c>
      <c r="G144" s="11">
        <v>18.989999999999998</v>
      </c>
      <c r="H144" s="11">
        <v>24.78</v>
      </c>
      <c r="I144" s="11">
        <v>5.1100000000000003</v>
      </c>
      <c r="J144" s="11">
        <v>23.87</v>
      </c>
      <c r="K144" s="11">
        <v>21.85</v>
      </c>
      <c r="L144" s="11"/>
    </row>
    <row r="145" spans="1:12" ht="13.2" x14ac:dyDescent="0.25">
      <c r="A145" s="10">
        <v>5</v>
      </c>
      <c r="B145" s="11">
        <v>5.24</v>
      </c>
      <c r="C145" s="10">
        <v>40</v>
      </c>
      <c r="D145" s="11">
        <v>147.16</v>
      </c>
      <c r="E145" s="11">
        <v>33.840000000000003</v>
      </c>
      <c r="F145" s="11">
        <v>126.69</v>
      </c>
      <c r="G145" s="11">
        <v>18.510000000000002</v>
      </c>
      <c r="H145" s="11">
        <v>24.56</v>
      </c>
      <c r="I145" s="11">
        <v>4.97</v>
      </c>
      <c r="J145" s="11">
        <v>24.9</v>
      </c>
      <c r="K145" s="11">
        <v>21.44</v>
      </c>
      <c r="L145" s="11"/>
    </row>
    <row r="146" spans="1:12" ht="13.2" x14ac:dyDescent="0.25">
      <c r="A146" s="10">
        <v>5</v>
      </c>
      <c r="B146" s="11">
        <v>5.25</v>
      </c>
      <c r="C146" s="10">
        <v>41</v>
      </c>
      <c r="D146" s="11">
        <v>147.27000000000001</v>
      </c>
      <c r="E146" s="11">
        <v>32.75</v>
      </c>
      <c r="F146" s="11">
        <v>124.74</v>
      </c>
      <c r="G146" s="11">
        <v>17.86</v>
      </c>
      <c r="H146" s="11">
        <v>24.01</v>
      </c>
      <c r="I146" s="11">
        <v>5.75</v>
      </c>
      <c r="J146" s="11">
        <v>23.57</v>
      </c>
      <c r="K146" s="11">
        <v>19.7</v>
      </c>
      <c r="L146" s="11"/>
    </row>
    <row r="147" spans="1:12" ht="13.2" x14ac:dyDescent="0.25">
      <c r="A147" s="10">
        <v>5</v>
      </c>
      <c r="B147" s="11">
        <v>5.26</v>
      </c>
      <c r="C147" s="10">
        <v>39</v>
      </c>
      <c r="D147" s="11">
        <v>143.63</v>
      </c>
      <c r="E147" s="11">
        <v>31.6</v>
      </c>
      <c r="F147" s="11">
        <v>123.74</v>
      </c>
      <c r="G147" s="11">
        <v>16.64</v>
      </c>
      <c r="H147" s="11">
        <v>23.87</v>
      </c>
      <c r="I147" s="11">
        <v>5.22</v>
      </c>
      <c r="J147" s="11">
        <v>23.78</v>
      </c>
      <c r="K147" s="11">
        <v>19.79</v>
      </c>
      <c r="L147" s="11"/>
    </row>
    <row r="148" spans="1:12" ht="13.2" x14ac:dyDescent="0.25">
      <c r="A148" s="10">
        <v>5</v>
      </c>
      <c r="B148" s="11">
        <v>5.27</v>
      </c>
      <c r="C148" s="10">
        <v>43</v>
      </c>
      <c r="D148" s="11">
        <v>144.82</v>
      </c>
      <c r="E148" s="11">
        <v>33.42</v>
      </c>
      <c r="F148" s="11">
        <v>123.77</v>
      </c>
      <c r="G148" s="11">
        <v>18.79</v>
      </c>
      <c r="H148" s="11">
        <v>23.54</v>
      </c>
      <c r="I148" s="11">
        <v>5.6</v>
      </c>
      <c r="J148" s="11">
        <v>23.77</v>
      </c>
      <c r="K148" s="11">
        <v>21.82</v>
      </c>
      <c r="L148" s="11"/>
    </row>
    <row r="149" spans="1:12" ht="13.2" x14ac:dyDescent="0.25">
      <c r="A149" s="10">
        <v>5</v>
      </c>
      <c r="B149" s="11">
        <v>5.28</v>
      </c>
      <c r="C149" s="10">
        <v>41</v>
      </c>
      <c r="D149" s="11">
        <v>145.06</v>
      </c>
      <c r="E149" s="11">
        <v>32.47</v>
      </c>
      <c r="F149" s="11">
        <v>125.47</v>
      </c>
      <c r="G149" s="11">
        <v>18.87</v>
      </c>
      <c r="H149" s="11">
        <v>23.34</v>
      </c>
      <c r="I149" s="11">
        <v>5.32</v>
      </c>
      <c r="J149" s="11">
        <v>23.03</v>
      </c>
      <c r="K149" s="11">
        <v>23.05</v>
      </c>
      <c r="L149" s="11"/>
    </row>
    <row r="150" spans="1:12" ht="13.2" x14ac:dyDescent="0.25">
      <c r="A150" s="10">
        <v>5</v>
      </c>
      <c r="B150" s="11">
        <v>5.29</v>
      </c>
      <c r="C150" s="10">
        <v>42</v>
      </c>
      <c r="D150" s="11">
        <v>145.47999999999999</v>
      </c>
      <c r="E150" s="11">
        <v>33.49</v>
      </c>
      <c r="F150" s="11">
        <v>125.62</v>
      </c>
      <c r="G150" s="11">
        <v>17.53</v>
      </c>
      <c r="H150" s="11">
        <v>23.28</v>
      </c>
      <c r="I150" s="11">
        <v>5.81</v>
      </c>
      <c r="J150" s="11">
        <v>23.79</v>
      </c>
      <c r="K150" s="11">
        <v>20.66</v>
      </c>
      <c r="L150" s="11"/>
    </row>
    <row r="151" spans="1:12" ht="13.2" x14ac:dyDescent="0.25">
      <c r="A151" s="10">
        <v>5</v>
      </c>
      <c r="B151" s="11">
        <v>5.3</v>
      </c>
      <c r="C151" s="10">
        <v>41</v>
      </c>
      <c r="D151" s="11">
        <v>149.28</v>
      </c>
      <c r="E151" s="11">
        <v>35.97</v>
      </c>
      <c r="F151" s="11">
        <v>123.92</v>
      </c>
      <c r="G151" s="11">
        <v>19.77</v>
      </c>
      <c r="H151" s="11">
        <v>23.64</v>
      </c>
      <c r="I151" s="11">
        <v>6.69</v>
      </c>
      <c r="J151" s="11">
        <v>23.51</v>
      </c>
      <c r="K151" s="11">
        <v>22.99</v>
      </c>
      <c r="L151" s="11"/>
    </row>
    <row r="152" spans="1:12" ht="13.2" x14ac:dyDescent="0.25">
      <c r="A152" s="10">
        <v>6</v>
      </c>
      <c r="B152" s="11">
        <v>6.01</v>
      </c>
      <c r="C152" s="10">
        <v>49</v>
      </c>
      <c r="D152" s="11">
        <v>170.8</v>
      </c>
      <c r="E152" s="11">
        <v>66.569999999999993</v>
      </c>
      <c r="F152" s="11">
        <v>123.11</v>
      </c>
      <c r="G152" s="11">
        <v>26.16</v>
      </c>
      <c r="H152" s="11">
        <v>23.35</v>
      </c>
      <c r="I152" s="11">
        <v>6.26</v>
      </c>
      <c r="J152" s="11">
        <v>24.04</v>
      </c>
      <c r="K152" s="11">
        <v>32.81</v>
      </c>
      <c r="L152" s="11"/>
    </row>
    <row r="153" spans="1:12" ht="13.2" x14ac:dyDescent="0.25">
      <c r="A153" s="10">
        <v>6</v>
      </c>
      <c r="B153" s="11">
        <v>6.02</v>
      </c>
      <c r="C153" s="10">
        <v>46</v>
      </c>
      <c r="D153" s="11">
        <v>172.1</v>
      </c>
      <c r="E153" s="11">
        <v>66.84</v>
      </c>
      <c r="F153" s="11">
        <v>122.84</v>
      </c>
      <c r="G153" s="11">
        <v>25.45</v>
      </c>
      <c r="H153" s="11">
        <v>22.99</v>
      </c>
      <c r="I153" s="11">
        <v>6.25</v>
      </c>
      <c r="J153" s="11">
        <v>22.36</v>
      </c>
      <c r="K153" s="11">
        <v>30.45</v>
      </c>
      <c r="L153" s="11"/>
    </row>
    <row r="154" spans="1:12" ht="13.2" x14ac:dyDescent="0.25">
      <c r="A154" s="10">
        <v>6</v>
      </c>
      <c r="B154" s="11">
        <v>6.03</v>
      </c>
      <c r="C154" s="10">
        <v>49</v>
      </c>
      <c r="D154" s="11">
        <v>169.9</v>
      </c>
      <c r="E154" s="11">
        <v>68.63</v>
      </c>
      <c r="F154" s="11">
        <v>122.85</v>
      </c>
      <c r="G154" s="11">
        <v>26.19</v>
      </c>
      <c r="H154" s="11">
        <v>23.45</v>
      </c>
      <c r="I154" s="11">
        <v>6.35</v>
      </c>
      <c r="J154" s="11">
        <v>22.68</v>
      </c>
      <c r="K154" s="11">
        <v>31.83</v>
      </c>
      <c r="L154" s="11"/>
    </row>
    <row r="155" spans="1:12" ht="13.2" x14ac:dyDescent="0.25">
      <c r="A155" s="10">
        <v>6</v>
      </c>
      <c r="B155" s="11">
        <v>6.04</v>
      </c>
      <c r="C155" s="10">
        <v>39</v>
      </c>
      <c r="D155" s="11">
        <v>164.2</v>
      </c>
      <c r="E155" s="11">
        <v>69.17</v>
      </c>
      <c r="F155" s="11">
        <v>121.1</v>
      </c>
      <c r="G155" s="11">
        <v>24.29</v>
      </c>
      <c r="H155" s="11">
        <v>23.09</v>
      </c>
      <c r="I155" s="11">
        <v>5.48</v>
      </c>
      <c r="J155" s="11">
        <v>23.94</v>
      </c>
      <c r="K155" s="11">
        <v>31.66</v>
      </c>
      <c r="L155" s="11"/>
    </row>
    <row r="156" spans="1:12" ht="13.2" x14ac:dyDescent="0.25">
      <c r="A156" s="10">
        <v>6</v>
      </c>
      <c r="B156" s="11">
        <v>6.05</v>
      </c>
      <c r="C156" s="10">
        <v>42</v>
      </c>
      <c r="D156" s="11">
        <v>171.4</v>
      </c>
      <c r="E156" s="11">
        <v>71.790000000000006</v>
      </c>
      <c r="F156" s="11">
        <v>123.97</v>
      </c>
      <c r="G156" s="11">
        <v>26.03</v>
      </c>
      <c r="H156" s="11">
        <v>22.72</v>
      </c>
      <c r="I156" s="11">
        <v>6.03</v>
      </c>
      <c r="J156" s="11">
        <v>23.12</v>
      </c>
      <c r="K156" s="11">
        <v>31.58</v>
      </c>
      <c r="L156" s="11"/>
    </row>
    <row r="157" spans="1:12" ht="13.2" x14ac:dyDescent="0.25">
      <c r="A157" s="10">
        <v>6</v>
      </c>
      <c r="B157" s="11">
        <v>6.06</v>
      </c>
      <c r="C157" s="10">
        <v>48</v>
      </c>
      <c r="D157" s="11">
        <v>168.1</v>
      </c>
      <c r="E157" s="11">
        <v>69.58</v>
      </c>
      <c r="F157" s="11">
        <v>124.5</v>
      </c>
      <c r="G157" s="11">
        <v>23.9</v>
      </c>
      <c r="H157" s="11">
        <v>24</v>
      </c>
      <c r="I157" s="11">
        <v>5.74</v>
      </c>
      <c r="J157" s="11">
        <v>23.1</v>
      </c>
      <c r="K157" s="11">
        <v>33.32</v>
      </c>
      <c r="L157" s="11"/>
    </row>
    <row r="158" spans="1:12" ht="13.2" x14ac:dyDescent="0.25">
      <c r="A158" s="10">
        <v>6</v>
      </c>
      <c r="B158" s="11">
        <v>6.07</v>
      </c>
      <c r="C158" s="10">
        <v>49</v>
      </c>
      <c r="D158" s="11">
        <v>173.3</v>
      </c>
      <c r="E158" s="11">
        <v>66.5</v>
      </c>
      <c r="F158" s="11">
        <v>124.99</v>
      </c>
      <c r="G158" s="11">
        <v>26.38</v>
      </c>
      <c r="H158" s="11">
        <v>23.22</v>
      </c>
      <c r="I158" s="11">
        <v>5.98</v>
      </c>
      <c r="J158" s="11">
        <v>23.55</v>
      </c>
      <c r="K158" s="11">
        <v>32.270000000000003</v>
      </c>
      <c r="L158" s="11"/>
    </row>
    <row r="159" spans="1:12" ht="13.2" x14ac:dyDescent="0.25">
      <c r="A159" s="10">
        <v>6</v>
      </c>
      <c r="B159" s="11">
        <v>6.08</v>
      </c>
      <c r="C159" s="10">
        <v>39</v>
      </c>
      <c r="D159" s="11">
        <v>172</v>
      </c>
      <c r="E159" s="11">
        <v>71.33</v>
      </c>
      <c r="F159" s="11">
        <v>120.67</v>
      </c>
      <c r="G159" s="11">
        <v>24.58</v>
      </c>
      <c r="H159" s="11">
        <v>22.99</v>
      </c>
      <c r="I159" s="11">
        <v>5.65</v>
      </c>
      <c r="J159" s="11">
        <v>22.19</v>
      </c>
      <c r="K159" s="11">
        <v>30.96</v>
      </c>
      <c r="L159" s="11"/>
    </row>
    <row r="160" spans="1:12" ht="13.2" x14ac:dyDescent="0.25">
      <c r="A160" s="10">
        <v>6</v>
      </c>
      <c r="B160" s="11">
        <v>6.09</v>
      </c>
      <c r="C160" s="10">
        <v>47</v>
      </c>
      <c r="D160" s="11">
        <v>173.2</v>
      </c>
      <c r="E160" s="11">
        <v>70.95</v>
      </c>
      <c r="F160" s="11">
        <v>122.75</v>
      </c>
      <c r="G160" s="11">
        <v>25.96</v>
      </c>
      <c r="H160" s="11">
        <v>23.15</v>
      </c>
      <c r="I160" s="11">
        <v>6.57</v>
      </c>
      <c r="J160" s="11">
        <v>23.14</v>
      </c>
      <c r="K160" s="11">
        <v>32.39</v>
      </c>
      <c r="L160" s="11"/>
    </row>
    <row r="161" spans="1:12" ht="13.2" x14ac:dyDescent="0.25">
      <c r="A161" s="10">
        <v>6</v>
      </c>
      <c r="B161" s="11">
        <v>6.1</v>
      </c>
      <c r="C161" s="10">
        <v>41</v>
      </c>
      <c r="D161" s="11">
        <v>173.5</v>
      </c>
      <c r="E161" s="11">
        <v>70.930000000000007</v>
      </c>
      <c r="F161" s="11">
        <v>121.46</v>
      </c>
      <c r="G161" s="11">
        <v>26.43</v>
      </c>
      <c r="H161" s="11">
        <v>23.25</v>
      </c>
      <c r="I161" s="11">
        <v>6.29</v>
      </c>
      <c r="J161" s="11">
        <v>23.93</v>
      </c>
      <c r="K161" s="11">
        <v>30.92</v>
      </c>
      <c r="L161" s="11"/>
    </row>
    <row r="162" spans="1:12" ht="13.2" x14ac:dyDescent="0.25">
      <c r="A162" s="10">
        <v>6</v>
      </c>
      <c r="B162" s="11">
        <v>6.11</v>
      </c>
      <c r="C162" s="10">
        <v>43</v>
      </c>
      <c r="D162" s="11">
        <v>166</v>
      </c>
      <c r="E162" s="11">
        <v>68.36</v>
      </c>
      <c r="F162" s="11">
        <v>125.03</v>
      </c>
      <c r="G162" s="11">
        <v>25.9</v>
      </c>
      <c r="H162" s="11">
        <v>23.37</v>
      </c>
      <c r="I162" s="11">
        <v>5.6</v>
      </c>
      <c r="J162" s="11">
        <v>23.6</v>
      </c>
      <c r="K162" s="11">
        <v>34.04</v>
      </c>
      <c r="L162" s="11"/>
    </row>
    <row r="163" spans="1:12" ht="13.2" x14ac:dyDescent="0.25">
      <c r="A163" s="10">
        <v>6</v>
      </c>
      <c r="B163" s="11">
        <v>6.12</v>
      </c>
      <c r="C163" s="10">
        <v>50</v>
      </c>
      <c r="D163" s="11">
        <v>174.1</v>
      </c>
      <c r="E163" s="11">
        <v>69.95</v>
      </c>
      <c r="F163" s="11">
        <v>126.66</v>
      </c>
      <c r="G163" s="11">
        <v>26.02</v>
      </c>
      <c r="H163" s="11">
        <v>23.39</v>
      </c>
      <c r="I163" s="11">
        <v>6.15</v>
      </c>
      <c r="J163" s="11">
        <v>22.56</v>
      </c>
      <c r="K163" s="11">
        <v>31.94</v>
      </c>
      <c r="L163" s="11"/>
    </row>
    <row r="164" spans="1:12" ht="13.2" x14ac:dyDescent="0.25">
      <c r="A164" s="10">
        <v>6</v>
      </c>
      <c r="B164" s="11">
        <v>6.13</v>
      </c>
      <c r="C164" s="10">
        <v>54</v>
      </c>
      <c r="D164" s="11">
        <v>172</v>
      </c>
      <c r="E164" s="11">
        <v>70.010000000000005</v>
      </c>
      <c r="F164" s="11">
        <v>123.8</v>
      </c>
      <c r="G164" s="11">
        <v>25.05</v>
      </c>
      <c r="H164" s="11">
        <v>23.17</v>
      </c>
      <c r="I164" s="11">
        <v>6.47</v>
      </c>
      <c r="J164" s="11">
        <v>23.13</v>
      </c>
      <c r="K164" s="11">
        <v>32.14</v>
      </c>
      <c r="L164" s="11"/>
    </row>
    <row r="165" spans="1:12" ht="13.2" x14ac:dyDescent="0.25">
      <c r="A165" s="10">
        <v>6</v>
      </c>
      <c r="B165" s="11">
        <v>6.14</v>
      </c>
      <c r="C165" s="10">
        <v>51</v>
      </c>
      <c r="D165" s="11">
        <v>170.1</v>
      </c>
      <c r="E165" s="11">
        <v>68.92</v>
      </c>
      <c r="F165" s="11">
        <v>125.77</v>
      </c>
      <c r="G165" s="11">
        <v>28.44</v>
      </c>
      <c r="H165" s="11">
        <v>23.44</v>
      </c>
      <c r="I165" s="11">
        <v>6.25</v>
      </c>
      <c r="J165" s="11">
        <v>22.58</v>
      </c>
      <c r="K165" s="11">
        <v>30.57</v>
      </c>
      <c r="L165" s="11"/>
    </row>
    <row r="166" spans="1:12" ht="13.2" x14ac:dyDescent="0.25">
      <c r="A166" s="10">
        <v>6</v>
      </c>
      <c r="B166" s="11">
        <v>6.15</v>
      </c>
      <c r="C166" s="10">
        <v>43</v>
      </c>
      <c r="D166" s="11">
        <v>167.1</v>
      </c>
      <c r="E166" s="11">
        <v>70.2</v>
      </c>
      <c r="F166" s="11">
        <v>121.51</v>
      </c>
      <c r="G166" s="11">
        <v>25.82</v>
      </c>
      <c r="H166" s="11">
        <v>23.38</v>
      </c>
      <c r="I166" s="11">
        <v>6.34</v>
      </c>
      <c r="J166" s="11">
        <v>23.43</v>
      </c>
      <c r="K166" s="11">
        <v>31.91</v>
      </c>
      <c r="L166" s="11"/>
    </row>
    <row r="167" spans="1:12" ht="13.2" x14ac:dyDescent="0.25">
      <c r="A167" s="10">
        <v>6</v>
      </c>
      <c r="B167" s="11">
        <v>6.16</v>
      </c>
      <c r="C167" s="10">
        <v>47</v>
      </c>
      <c r="D167" s="11">
        <v>162</v>
      </c>
      <c r="E167" s="11">
        <v>68.58</v>
      </c>
      <c r="F167" s="11">
        <v>120.82</v>
      </c>
      <c r="G167" s="11">
        <v>23.88</v>
      </c>
      <c r="H167" s="11">
        <v>22.75</v>
      </c>
      <c r="I167" s="11">
        <v>5.49</v>
      </c>
      <c r="J167" s="11">
        <v>23.6</v>
      </c>
      <c r="K167" s="11">
        <v>29.93</v>
      </c>
      <c r="L167" s="11"/>
    </row>
    <row r="168" spans="1:12" ht="13.2" x14ac:dyDescent="0.25">
      <c r="A168" s="10">
        <v>6</v>
      </c>
      <c r="B168" s="11">
        <v>6.17</v>
      </c>
      <c r="C168" s="10">
        <v>50</v>
      </c>
      <c r="D168" s="11">
        <v>171.1</v>
      </c>
      <c r="E168" s="11">
        <v>69.8</v>
      </c>
      <c r="F168" s="11">
        <v>125.63</v>
      </c>
      <c r="G168" s="11">
        <v>24.15</v>
      </c>
      <c r="H168" s="11">
        <v>24.35</v>
      </c>
      <c r="I168" s="11">
        <v>6.1</v>
      </c>
      <c r="J168" s="11">
        <v>24.29</v>
      </c>
      <c r="K168" s="11">
        <v>32.4</v>
      </c>
      <c r="L168" s="11"/>
    </row>
    <row r="169" spans="1:12" ht="13.2" x14ac:dyDescent="0.25">
      <c r="A169" s="10">
        <v>6</v>
      </c>
      <c r="B169" s="11">
        <v>6.18</v>
      </c>
      <c r="C169" s="10">
        <v>53</v>
      </c>
      <c r="D169" s="11">
        <v>167.2</v>
      </c>
      <c r="E169" s="11">
        <v>69.180000000000007</v>
      </c>
      <c r="F169" s="11">
        <v>125.06</v>
      </c>
      <c r="G169" s="11">
        <v>27.04</v>
      </c>
      <c r="H169" s="11">
        <v>23.54</v>
      </c>
      <c r="I169" s="11">
        <v>6.32</v>
      </c>
      <c r="J169" s="11">
        <v>23.06</v>
      </c>
      <c r="K169" s="11">
        <v>33.28</v>
      </c>
      <c r="L169" s="11"/>
    </row>
    <row r="170" spans="1:12" ht="13.2" x14ac:dyDescent="0.25">
      <c r="A170" s="10">
        <v>6</v>
      </c>
      <c r="B170" s="11">
        <v>6.19</v>
      </c>
      <c r="C170" s="10">
        <v>46</v>
      </c>
      <c r="D170" s="11">
        <v>161.1</v>
      </c>
      <c r="E170" s="11">
        <v>65.14</v>
      </c>
      <c r="F170" s="11">
        <v>120.02</v>
      </c>
      <c r="G170" s="11">
        <v>24.65</v>
      </c>
      <c r="H170" s="11">
        <v>24.34</v>
      </c>
      <c r="I170" s="11">
        <v>6.19</v>
      </c>
      <c r="J170" s="11">
        <v>23.17</v>
      </c>
      <c r="K170" s="11">
        <v>32.43</v>
      </c>
      <c r="L170" s="11"/>
    </row>
    <row r="171" spans="1:12" ht="13.2" x14ac:dyDescent="0.25">
      <c r="A171" s="10">
        <v>6</v>
      </c>
      <c r="B171" s="11">
        <v>6.2</v>
      </c>
      <c r="C171" s="10">
        <v>48</v>
      </c>
      <c r="D171" s="11">
        <v>173.1</v>
      </c>
      <c r="E171" s="11">
        <v>70.7</v>
      </c>
      <c r="F171" s="11">
        <v>121.43</v>
      </c>
      <c r="G171" s="11">
        <v>26.13</v>
      </c>
      <c r="H171" s="11">
        <v>22.98</v>
      </c>
      <c r="I171" s="11">
        <v>6.5</v>
      </c>
      <c r="J171" s="11">
        <v>23.5</v>
      </c>
      <c r="K171" s="11">
        <v>31.6</v>
      </c>
      <c r="L171" s="11"/>
    </row>
    <row r="172" spans="1:12" ht="13.2" x14ac:dyDescent="0.25">
      <c r="A172" s="10">
        <v>6</v>
      </c>
      <c r="B172" s="11">
        <v>6.21</v>
      </c>
      <c r="C172" s="10">
        <v>48</v>
      </c>
      <c r="D172" s="11">
        <v>166.3</v>
      </c>
      <c r="E172" s="11">
        <v>68.13</v>
      </c>
      <c r="F172" s="11">
        <v>124.13</v>
      </c>
      <c r="G172" s="11">
        <v>24.99</v>
      </c>
      <c r="H172" s="11">
        <v>22.41</v>
      </c>
      <c r="I172" s="11">
        <v>5.36</v>
      </c>
      <c r="J172" s="11">
        <v>22.29</v>
      </c>
      <c r="K172" s="11">
        <v>30.97</v>
      </c>
      <c r="L172" s="11"/>
    </row>
    <row r="173" spans="1:12" ht="13.2" x14ac:dyDescent="0.25">
      <c r="A173" s="10">
        <v>6</v>
      </c>
      <c r="B173" s="11">
        <v>6.22</v>
      </c>
      <c r="C173" s="10">
        <v>46</v>
      </c>
      <c r="D173" s="11">
        <v>167</v>
      </c>
      <c r="E173" s="11">
        <v>67.77</v>
      </c>
      <c r="F173" s="11">
        <v>121.24</v>
      </c>
      <c r="G173" s="11">
        <v>23.83</v>
      </c>
      <c r="H173" s="11">
        <v>23.65</v>
      </c>
      <c r="I173" s="11">
        <v>6.08</v>
      </c>
      <c r="J173" s="11">
        <v>23.06</v>
      </c>
      <c r="K173" s="11">
        <v>29.64</v>
      </c>
      <c r="L173" s="11"/>
    </row>
    <row r="174" spans="1:12" ht="13.2" x14ac:dyDescent="0.25">
      <c r="A174" s="10">
        <v>6</v>
      </c>
      <c r="B174" s="11">
        <v>6.23</v>
      </c>
      <c r="C174" s="10">
        <v>48</v>
      </c>
      <c r="D174" s="11">
        <v>172.9</v>
      </c>
      <c r="E174" s="11">
        <v>71.72</v>
      </c>
      <c r="F174" s="11">
        <v>120.69</v>
      </c>
      <c r="G174" s="11">
        <v>25.54</v>
      </c>
      <c r="H174" s="11">
        <v>23.24</v>
      </c>
      <c r="I174" s="11">
        <v>6.49</v>
      </c>
      <c r="J174" s="11">
        <v>23.29</v>
      </c>
      <c r="K174" s="11">
        <v>31.6</v>
      </c>
      <c r="L174" s="11"/>
    </row>
    <row r="175" spans="1:12" ht="13.2" x14ac:dyDescent="0.25">
      <c r="A175" s="10">
        <v>6</v>
      </c>
      <c r="B175" s="11">
        <v>6.24</v>
      </c>
      <c r="C175" s="10">
        <v>48</v>
      </c>
      <c r="D175" s="11">
        <v>168.9</v>
      </c>
      <c r="E175" s="11">
        <v>67.25</v>
      </c>
      <c r="F175" s="11">
        <v>124.56</v>
      </c>
      <c r="G175" s="11">
        <v>26.33</v>
      </c>
      <c r="H175" s="11">
        <v>22.38</v>
      </c>
      <c r="I175" s="11">
        <v>6.28</v>
      </c>
      <c r="J175" s="11">
        <v>22.89</v>
      </c>
      <c r="K175" s="11">
        <v>32.17</v>
      </c>
      <c r="L175" s="11"/>
    </row>
    <row r="176" spans="1:12" ht="13.2" x14ac:dyDescent="0.25">
      <c r="A176" s="10">
        <v>6</v>
      </c>
      <c r="B176" s="11">
        <v>6.25</v>
      </c>
      <c r="C176" s="10">
        <v>51</v>
      </c>
      <c r="D176" s="11">
        <v>172.4</v>
      </c>
      <c r="E176" s="11">
        <v>71.650000000000006</v>
      </c>
      <c r="F176" s="11">
        <v>124.8</v>
      </c>
      <c r="G176" s="11">
        <v>25.43</v>
      </c>
      <c r="H176" s="11">
        <v>22.61</v>
      </c>
      <c r="I176" s="11">
        <v>7.16</v>
      </c>
      <c r="J176" s="11">
        <v>22.73</v>
      </c>
      <c r="K176" s="11">
        <v>31.53</v>
      </c>
      <c r="L176" s="11"/>
    </row>
    <row r="177" spans="1:12" ht="13.2" x14ac:dyDescent="0.25">
      <c r="A177" s="10">
        <v>6</v>
      </c>
      <c r="B177" s="11">
        <v>6.26</v>
      </c>
      <c r="C177" s="10">
        <v>46</v>
      </c>
      <c r="D177" s="11">
        <v>171</v>
      </c>
      <c r="E177" s="11">
        <v>70.02</v>
      </c>
      <c r="F177" s="11">
        <v>121.85</v>
      </c>
      <c r="G177" s="11">
        <v>26.36</v>
      </c>
      <c r="H177" s="11">
        <v>22.64</v>
      </c>
      <c r="I177" s="11">
        <v>6.43</v>
      </c>
      <c r="J177" s="11">
        <v>22.7</v>
      </c>
      <c r="K177" s="11">
        <v>32</v>
      </c>
      <c r="L177" s="11"/>
    </row>
    <row r="178" spans="1:12" ht="13.2" x14ac:dyDescent="0.25">
      <c r="A178" s="10">
        <v>6</v>
      </c>
      <c r="B178" s="11">
        <v>6.27</v>
      </c>
      <c r="C178" s="10">
        <v>41</v>
      </c>
      <c r="D178" s="11">
        <v>169</v>
      </c>
      <c r="E178" s="11">
        <v>68.680000000000007</v>
      </c>
      <c r="F178" s="11">
        <v>120.95</v>
      </c>
      <c r="G178" s="11">
        <v>24.92</v>
      </c>
      <c r="H178" s="11">
        <v>23.24</v>
      </c>
      <c r="I178" s="11">
        <v>6.04</v>
      </c>
      <c r="J178" s="11">
        <v>23.31</v>
      </c>
      <c r="K178" s="11">
        <v>30.24</v>
      </c>
      <c r="L178" s="11"/>
    </row>
    <row r="179" spans="1:12" ht="13.2" x14ac:dyDescent="0.25">
      <c r="A179" s="10">
        <v>6</v>
      </c>
      <c r="B179" s="11">
        <v>6.28</v>
      </c>
      <c r="C179" s="10">
        <v>46</v>
      </c>
      <c r="D179" s="11">
        <v>173.1</v>
      </c>
      <c r="E179" s="11">
        <v>69.989999999999995</v>
      </c>
      <c r="F179" s="11">
        <v>123.99</v>
      </c>
      <c r="G179" s="11">
        <v>24.84</v>
      </c>
      <c r="H179" s="11">
        <v>23.42</v>
      </c>
      <c r="I179" s="11">
        <v>6.84</v>
      </c>
      <c r="J179" s="11">
        <v>22.63</v>
      </c>
      <c r="K179" s="11">
        <v>31.4</v>
      </c>
      <c r="L179" s="11"/>
    </row>
    <row r="180" spans="1:12" ht="13.2" x14ac:dyDescent="0.25">
      <c r="A180" s="10">
        <v>6</v>
      </c>
      <c r="B180" s="11">
        <v>6.29</v>
      </c>
      <c r="C180" s="10">
        <v>44</v>
      </c>
      <c r="D180" s="11">
        <v>165.7</v>
      </c>
      <c r="E180" s="11">
        <v>69.3</v>
      </c>
      <c r="F180" s="11">
        <v>118.67</v>
      </c>
      <c r="G180" s="11">
        <v>24.51</v>
      </c>
      <c r="H180" s="11">
        <v>23.07</v>
      </c>
      <c r="I180" s="11">
        <v>5.87</v>
      </c>
      <c r="J180" s="11">
        <v>22.88</v>
      </c>
      <c r="K180" s="11">
        <v>32.61</v>
      </c>
      <c r="L180" s="11"/>
    </row>
    <row r="181" spans="1:12" ht="13.2" x14ac:dyDescent="0.25">
      <c r="A181" s="10">
        <v>6</v>
      </c>
      <c r="B181" s="11">
        <v>6.3</v>
      </c>
      <c r="C181" s="10">
        <v>50</v>
      </c>
      <c r="D181" s="11">
        <v>168.2</v>
      </c>
      <c r="E181" s="11">
        <v>69.64</v>
      </c>
      <c r="F181" s="11">
        <v>121.53</v>
      </c>
      <c r="G181" s="11">
        <v>26.16</v>
      </c>
      <c r="H181" s="11">
        <v>22.64</v>
      </c>
      <c r="I181" s="11">
        <v>6.3</v>
      </c>
      <c r="J181" s="11">
        <v>22.96</v>
      </c>
      <c r="K181" s="11">
        <v>31.39</v>
      </c>
      <c r="L181" s="11"/>
    </row>
    <row r="182" spans="1:12" ht="13.2" x14ac:dyDescent="0.25">
      <c r="A182" s="10">
        <v>7</v>
      </c>
      <c r="B182" s="11">
        <v>7.01</v>
      </c>
      <c r="C182" s="10">
        <v>45</v>
      </c>
      <c r="D182" s="11">
        <v>169.6</v>
      </c>
      <c r="E182" s="11">
        <v>67.39</v>
      </c>
      <c r="F182" s="11">
        <v>124.46</v>
      </c>
      <c r="G182" s="11">
        <v>24.61</v>
      </c>
      <c r="H182" s="11">
        <v>22.86</v>
      </c>
      <c r="I182" s="11">
        <v>6.03</v>
      </c>
      <c r="J182" s="11">
        <v>22.4</v>
      </c>
      <c r="K182" s="11">
        <v>29.94</v>
      </c>
      <c r="L182" s="11"/>
    </row>
    <row r="183" spans="1:12" ht="13.2" x14ac:dyDescent="0.25">
      <c r="A183" s="10">
        <v>7</v>
      </c>
      <c r="B183" s="11">
        <v>7.02</v>
      </c>
      <c r="C183" s="10">
        <v>44</v>
      </c>
      <c r="D183" s="11">
        <v>172.2</v>
      </c>
      <c r="E183" s="11">
        <v>67.41</v>
      </c>
      <c r="F183" s="11">
        <v>125.14</v>
      </c>
      <c r="G183" s="11">
        <v>27.33</v>
      </c>
      <c r="H183" s="11">
        <v>22.67</v>
      </c>
      <c r="I183" s="11">
        <v>5.14</v>
      </c>
      <c r="J183" s="11">
        <v>21.8</v>
      </c>
      <c r="K183" s="11">
        <v>29.15</v>
      </c>
      <c r="L183" s="11"/>
    </row>
    <row r="184" spans="1:12" ht="13.2" x14ac:dyDescent="0.25">
      <c r="A184" s="10">
        <v>7</v>
      </c>
      <c r="B184" s="11">
        <v>7.03</v>
      </c>
      <c r="C184" s="10">
        <v>50</v>
      </c>
      <c r="D184" s="11">
        <v>171.2</v>
      </c>
      <c r="E184" s="11">
        <v>66.56</v>
      </c>
      <c r="F184" s="11">
        <v>125.46</v>
      </c>
      <c r="G184" s="11">
        <v>26.85</v>
      </c>
      <c r="H184" s="11">
        <v>24.34</v>
      </c>
      <c r="I184" s="11">
        <v>6.73</v>
      </c>
      <c r="J184" s="11">
        <v>23.2</v>
      </c>
      <c r="K184" s="11">
        <v>28.38</v>
      </c>
      <c r="L184" s="11"/>
    </row>
    <row r="185" spans="1:12" ht="13.2" x14ac:dyDescent="0.25">
      <c r="A185" s="10">
        <v>7</v>
      </c>
      <c r="B185" s="11">
        <v>7.04</v>
      </c>
      <c r="C185" s="10">
        <v>46</v>
      </c>
      <c r="D185" s="11">
        <v>161.5</v>
      </c>
      <c r="E185" s="11">
        <v>70.239999999999995</v>
      </c>
      <c r="F185" s="11">
        <v>120.26</v>
      </c>
      <c r="G185" s="11">
        <v>26.74</v>
      </c>
      <c r="H185" s="11">
        <v>23.73</v>
      </c>
      <c r="I185" s="11">
        <v>6.46</v>
      </c>
      <c r="J185" s="11">
        <v>23.27</v>
      </c>
      <c r="K185" s="11">
        <v>28.43</v>
      </c>
      <c r="L185" s="11"/>
    </row>
    <row r="186" spans="1:12" ht="13.2" x14ac:dyDescent="0.25">
      <c r="A186" s="10">
        <v>7</v>
      </c>
      <c r="B186" s="11">
        <v>7.05</v>
      </c>
      <c r="C186" s="10">
        <v>51</v>
      </c>
      <c r="D186" s="11">
        <v>169.3</v>
      </c>
      <c r="E186" s="11">
        <v>68.41</v>
      </c>
      <c r="F186" s="11">
        <v>124.1</v>
      </c>
      <c r="G186" s="11">
        <v>27.51</v>
      </c>
      <c r="H186" s="11">
        <v>23.51</v>
      </c>
      <c r="I186" s="11">
        <v>6.1</v>
      </c>
      <c r="J186" s="11">
        <v>22.93</v>
      </c>
      <c r="K186" s="11">
        <v>28.19</v>
      </c>
      <c r="L186" s="11"/>
    </row>
    <row r="187" spans="1:12" ht="13.2" x14ac:dyDescent="0.25">
      <c r="A187" s="10">
        <v>7</v>
      </c>
      <c r="B187" s="11">
        <v>7.06</v>
      </c>
      <c r="C187" s="10">
        <v>48</v>
      </c>
      <c r="D187" s="11">
        <v>165.9</v>
      </c>
      <c r="E187" s="11">
        <v>70.989999999999995</v>
      </c>
      <c r="F187" s="11">
        <v>123.31</v>
      </c>
      <c r="G187" s="11">
        <v>26.6</v>
      </c>
      <c r="H187" s="11">
        <v>23.35</v>
      </c>
      <c r="I187" s="11">
        <v>6.35</v>
      </c>
      <c r="J187" s="11">
        <v>22.83</v>
      </c>
      <c r="K187" s="11">
        <v>29.3</v>
      </c>
      <c r="L187" s="11"/>
    </row>
    <row r="188" spans="1:12" ht="13.2" x14ac:dyDescent="0.25">
      <c r="A188" s="10">
        <v>7</v>
      </c>
      <c r="B188" s="11">
        <v>7.07</v>
      </c>
      <c r="C188" s="10">
        <v>47</v>
      </c>
      <c r="D188" s="11">
        <v>168.8</v>
      </c>
      <c r="E188" s="11">
        <v>66.2</v>
      </c>
      <c r="F188" s="11">
        <v>124.06</v>
      </c>
      <c r="G188" s="11">
        <v>26.88</v>
      </c>
      <c r="H188" s="11">
        <v>24.75</v>
      </c>
      <c r="I188" s="11">
        <v>6.21</v>
      </c>
      <c r="J188" s="11">
        <v>23.72</v>
      </c>
      <c r="K188" s="11">
        <v>29.18</v>
      </c>
      <c r="L188" s="11"/>
    </row>
    <row r="189" spans="1:12" ht="13.2" x14ac:dyDescent="0.25">
      <c r="A189" s="10">
        <v>7</v>
      </c>
      <c r="B189" s="11">
        <v>7.08</v>
      </c>
      <c r="C189" s="10">
        <v>41</v>
      </c>
      <c r="D189" s="11">
        <v>163.69999999999999</v>
      </c>
      <c r="E189" s="11">
        <v>66.84</v>
      </c>
      <c r="F189" s="11">
        <v>121.33</v>
      </c>
      <c r="G189" s="11">
        <v>26.56</v>
      </c>
      <c r="H189" s="11">
        <v>23.99</v>
      </c>
      <c r="I189" s="11">
        <v>6.24</v>
      </c>
      <c r="J189" s="11">
        <v>23.23</v>
      </c>
      <c r="K189" s="11">
        <v>29.26</v>
      </c>
      <c r="L189" s="11"/>
    </row>
    <row r="190" spans="1:12" ht="13.2" x14ac:dyDescent="0.25">
      <c r="A190" s="10">
        <v>7</v>
      </c>
      <c r="B190" s="11">
        <v>7.09</v>
      </c>
      <c r="C190" s="10">
        <v>49</v>
      </c>
      <c r="D190" s="11">
        <v>170.9</v>
      </c>
      <c r="E190" s="11">
        <v>69.14</v>
      </c>
      <c r="F190" s="11">
        <v>120.66</v>
      </c>
      <c r="G190" s="11">
        <v>28.55</v>
      </c>
      <c r="H190" s="11">
        <v>23.59</v>
      </c>
      <c r="I190" s="11">
        <v>6.93</v>
      </c>
      <c r="J190" s="11">
        <v>23.39</v>
      </c>
      <c r="K190" s="11">
        <v>28.34</v>
      </c>
      <c r="L190" s="11"/>
    </row>
    <row r="191" spans="1:12" ht="13.2" x14ac:dyDescent="0.25">
      <c r="A191" s="10">
        <v>7</v>
      </c>
      <c r="B191" s="11">
        <v>7.1</v>
      </c>
      <c r="C191" s="10">
        <v>43</v>
      </c>
      <c r="D191" s="11">
        <v>168.2</v>
      </c>
      <c r="E191" s="11">
        <v>67.819999999999993</v>
      </c>
      <c r="F191" s="11">
        <v>120.47</v>
      </c>
      <c r="G191" s="11">
        <v>26.98</v>
      </c>
      <c r="H191" s="11">
        <v>23.89</v>
      </c>
      <c r="I191" s="11">
        <v>6.71</v>
      </c>
      <c r="J191" s="11">
        <v>22.84</v>
      </c>
      <c r="K191" s="11">
        <v>29.27</v>
      </c>
      <c r="L191" s="11"/>
    </row>
    <row r="192" spans="1:12" ht="13.2" x14ac:dyDescent="0.25">
      <c r="A192" s="10">
        <v>7</v>
      </c>
      <c r="B192" s="11">
        <v>7.11</v>
      </c>
      <c r="C192" s="10">
        <v>50</v>
      </c>
      <c r="D192" s="11">
        <v>167.7</v>
      </c>
      <c r="E192" s="11">
        <v>66.8</v>
      </c>
      <c r="F192" s="11">
        <v>123.67</v>
      </c>
      <c r="G192" s="11">
        <v>27</v>
      </c>
      <c r="H192" s="11">
        <v>22.34</v>
      </c>
      <c r="I192" s="11">
        <v>6.73</v>
      </c>
      <c r="J192" s="11">
        <v>22.96</v>
      </c>
      <c r="K192" s="11">
        <v>28.94</v>
      </c>
      <c r="L192" s="11"/>
    </row>
    <row r="193" spans="1:12" ht="13.2" x14ac:dyDescent="0.25">
      <c r="A193" s="10">
        <v>7</v>
      </c>
      <c r="B193" s="11">
        <v>7.12</v>
      </c>
      <c r="C193" s="10">
        <v>43</v>
      </c>
      <c r="D193" s="11">
        <v>169</v>
      </c>
      <c r="E193" s="11">
        <v>69.16</v>
      </c>
      <c r="F193" s="11">
        <v>121.64</v>
      </c>
      <c r="G193" s="11">
        <v>26.97</v>
      </c>
      <c r="H193" s="11">
        <v>24.21</v>
      </c>
      <c r="I193" s="11">
        <v>6.86</v>
      </c>
      <c r="J193" s="11">
        <v>23.31</v>
      </c>
      <c r="K193" s="11">
        <v>28.87</v>
      </c>
      <c r="L193" s="11"/>
    </row>
    <row r="194" spans="1:12" ht="13.2" x14ac:dyDescent="0.25">
      <c r="A194" s="10">
        <v>7</v>
      </c>
      <c r="B194" s="11">
        <v>7.13</v>
      </c>
      <c r="C194" s="10">
        <v>44</v>
      </c>
      <c r="D194" s="11">
        <v>168.9</v>
      </c>
      <c r="E194" s="11">
        <v>65.150000000000006</v>
      </c>
      <c r="F194" s="11">
        <v>123.17</v>
      </c>
      <c r="G194" s="11">
        <v>27.81</v>
      </c>
      <c r="H194" s="11">
        <v>24.35</v>
      </c>
      <c r="I194" s="11">
        <v>6.09</v>
      </c>
      <c r="J194" s="11">
        <v>23.22</v>
      </c>
      <c r="K194" s="11">
        <v>33.47</v>
      </c>
      <c r="L194" s="11"/>
    </row>
    <row r="195" spans="1:12" ht="13.2" x14ac:dyDescent="0.25">
      <c r="A195" s="10">
        <v>7</v>
      </c>
      <c r="B195" s="11">
        <v>7.14</v>
      </c>
      <c r="C195" s="10">
        <v>42</v>
      </c>
      <c r="D195" s="11">
        <v>171.6</v>
      </c>
      <c r="E195" s="11">
        <v>67.55</v>
      </c>
      <c r="F195" s="11">
        <v>120.86</v>
      </c>
      <c r="G195" s="11">
        <v>25.88</v>
      </c>
      <c r="H195" s="11">
        <v>23.83</v>
      </c>
      <c r="I195" s="11">
        <v>6.62</v>
      </c>
      <c r="J195" s="11">
        <v>22.89</v>
      </c>
      <c r="K195" s="11">
        <v>29.07</v>
      </c>
      <c r="L195" s="11"/>
    </row>
    <row r="196" spans="1:12" ht="13.2" x14ac:dyDescent="0.25">
      <c r="A196" s="10">
        <v>7</v>
      </c>
      <c r="B196" s="11">
        <v>7.15</v>
      </c>
      <c r="C196" s="10">
        <v>51</v>
      </c>
      <c r="D196" s="11">
        <v>172.1</v>
      </c>
      <c r="E196" s="11">
        <v>68.47</v>
      </c>
      <c r="F196" s="11">
        <v>125.76</v>
      </c>
      <c r="G196" s="11">
        <v>27.13</v>
      </c>
      <c r="H196" s="11">
        <v>24.65</v>
      </c>
      <c r="I196" s="11">
        <v>6.52</v>
      </c>
      <c r="J196" s="11">
        <v>24.3</v>
      </c>
      <c r="K196" s="11">
        <v>29.48</v>
      </c>
      <c r="L196" s="11"/>
    </row>
    <row r="197" spans="1:12" ht="13.2" x14ac:dyDescent="0.25">
      <c r="A197" s="10">
        <v>7</v>
      </c>
      <c r="B197" s="11">
        <v>7.16</v>
      </c>
      <c r="C197" s="10">
        <v>49</v>
      </c>
      <c r="D197" s="11">
        <v>170.9</v>
      </c>
      <c r="E197" s="11">
        <v>68.680000000000007</v>
      </c>
      <c r="F197" s="11">
        <v>123.19</v>
      </c>
      <c r="G197" s="11">
        <v>26.28</v>
      </c>
      <c r="H197" s="11">
        <v>23.84</v>
      </c>
      <c r="I197" s="11">
        <v>6.44</v>
      </c>
      <c r="J197" s="11">
        <v>23.34</v>
      </c>
      <c r="K197" s="11">
        <v>29.15</v>
      </c>
      <c r="L197" s="11"/>
    </row>
    <row r="198" spans="1:12" ht="13.2" x14ac:dyDescent="0.25">
      <c r="A198" s="10">
        <v>7</v>
      </c>
      <c r="B198" s="11">
        <v>7.17</v>
      </c>
      <c r="C198" s="10">
        <v>50</v>
      </c>
      <c r="D198" s="11">
        <v>177.1</v>
      </c>
      <c r="E198" s="11">
        <v>67.87</v>
      </c>
      <c r="F198" s="11">
        <v>123.31</v>
      </c>
      <c r="G198" s="11">
        <v>26.22</v>
      </c>
      <c r="H198" s="11">
        <v>24.59</v>
      </c>
      <c r="I198" s="11">
        <v>6.26</v>
      </c>
      <c r="J198" s="11">
        <v>24.55</v>
      </c>
      <c r="K198" s="11">
        <v>30.94</v>
      </c>
      <c r="L198" s="11"/>
    </row>
    <row r="199" spans="1:12" ht="13.2" x14ac:dyDescent="0.25">
      <c r="A199" s="10">
        <v>7</v>
      </c>
      <c r="B199" s="11">
        <v>7.18</v>
      </c>
      <c r="C199" s="10">
        <v>44</v>
      </c>
      <c r="D199" s="11">
        <v>162.69999999999999</v>
      </c>
      <c r="E199" s="11">
        <v>68.25</v>
      </c>
      <c r="F199" s="11">
        <v>121.97</v>
      </c>
      <c r="G199" s="11">
        <v>24.75</v>
      </c>
      <c r="H199" s="11">
        <v>23.51</v>
      </c>
      <c r="I199" s="11">
        <v>5.94</v>
      </c>
      <c r="J199" s="11">
        <v>24.01</v>
      </c>
      <c r="K199" s="11">
        <v>29.4</v>
      </c>
      <c r="L199" s="11"/>
    </row>
    <row r="200" spans="1:12" ht="13.2" x14ac:dyDescent="0.25">
      <c r="A200" s="10">
        <v>7</v>
      </c>
      <c r="B200" s="11">
        <v>7.19</v>
      </c>
      <c r="C200" s="10">
        <v>50</v>
      </c>
      <c r="D200" s="11">
        <v>171.1</v>
      </c>
      <c r="E200" s="11">
        <v>66.97</v>
      </c>
      <c r="F200" s="11">
        <v>121.23</v>
      </c>
      <c r="G200" s="11">
        <v>27.47</v>
      </c>
      <c r="H200" s="11">
        <v>24.17</v>
      </c>
      <c r="I200" s="11">
        <v>7.14</v>
      </c>
      <c r="J200" s="11">
        <v>23.16</v>
      </c>
      <c r="K200" s="11">
        <v>29.16</v>
      </c>
      <c r="L200" s="11"/>
    </row>
    <row r="201" spans="1:12" ht="13.2" x14ac:dyDescent="0.25">
      <c r="A201" s="10">
        <v>7</v>
      </c>
      <c r="B201" s="11">
        <v>7.2</v>
      </c>
      <c r="C201" s="10">
        <v>48</v>
      </c>
      <c r="D201" s="11">
        <v>160.1</v>
      </c>
      <c r="E201" s="11">
        <v>64.989999999999995</v>
      </c>
      <c r="F201" s="11">
        <v>123.64</v>
      </c>
      <c r="G201" s="11">
        <v>26.78</v>
      </c>
      <c r="H201" s="11">
        <v>25.35</v>
      </c>
      <c r="I201" s="11">
        <v>5.61</v>
      </c>
      <c r="J201" s="11">
        <v>24.57</v>
      </c>
      <c r="K201" s="11">
        <v>29.77</v>
      </c>
      <c r="L201" s="11"/>
    </row>
    <row r="202" spans="1:12" ht="13.2" x14ac:dyDescent="0.25">
      <c r="A202" s="10">
        <v>7</v>
      </c>
      <c r="B202" s="11">
        <v>7.21</v>
      </c>
      <c r="C202" s="10">
        <v>50</v>
      </c>
      <c r="D202" s="11">
        <v>165.2</v>
      </c>
      <c r="E202" s="11">
        <v>67.150000000000006</v>
      </c>
      <c r="F202" s="11">
        <v>124.44</v>
      </c>
      <c r="G202" s="11">
        <v>26.56</v>
      </c>
      <c r="H202" s="11">
        <v>23.05</v>
      </c>
      <c r="I202" s="11">
        <v>5.71</v>
      </c>
      <c r="J202" s="11">
        <v>23.22</v>
      </c>
      <c r="K202" s="11">
        <v>29.75</v>
      </c>
      <c r="L202" s="11"/>
    </row>
    <row r="203" spans="1:12" ht="13.2" x14ac:dyDescent="0.25">
      <c r="A203" s="10">
        <v>7</v>
      </c>
      <c r="B203" s="11">
        <v>7.22</v>
      </c>
      <c r="C203" s="10">
        <v>47</v>
      </c>
      <c r="D203" s="11">
        <v>168.3</v>
      </c>
      <c r="E203" s="11">
        <v>68.819999999999993</v>
      </c>
      <c r="F203" s="11">
        <v>122.06</v>
      </c>
      <c r="G203" s="11">
        <v>26.47</v>
      </c>
      <c r="H203" s="11">
        <v>24.26</v>
      </c>
      <c r="I203" s="11">
        <v>6.27</v>
      </c>
      <c r="J203" s="11">
        <v>23.12</v>
      </c>
      <c r="K203" s="11">
        <v>27.77</v>
      </c>
      <c r="L203" s="11"/>
    </row>
    <row r="204" spans="1:12" ht="13.2" x14ac:dyDescent="0.25">
      <c r="A204" s="10">
        <v>7</v>
      </c>
      <c r="B204" s="11">
        <v>7.23</v>
      </c>
      <c r="C204" s="10">
        <v>50</v>
      </c>
      <c r="D204" s="11">
        <v>173.9</v>
      </c>
      <c r="E204" s="11">
        <v>66.88</v>
      </c>
      <c r="F204" s="11">
        <v>124.01</v>
      </c>
      <c r="G204" s="11">
        <v>26.64</v>
      </c>
      <c r="H204" s="11">
        <v>24.87</v>
      </c>
      <c r="I204" s="11">
        <v>7.03</v>
      </c>
      <c r="J204" s="11">
        <v>24.19</v>
      </c>
      <c r="K204" s="11">
        <v>28.79</v>
      </c>
      <c r="L204" s="11"/>
    </row>
    <row r="205" spans="1:12" ht="13.2" x14ac:dyDescent="0.25">
      <c r="A205" s="10">
        <v>7</v>
      </c>
      <c r="B205" s="11">
        <v>7.24</v>
      </c>
      <c r="C205" s="10">
        <v>45</v>
      </c>
      <c r="D205" s="11">
        <v>164.4</v>
      </c>
      <c r="E205" s="11">
        <v>68.48</v>
      </c>
      <c r="F205" s="11">
        <v>122.01</v>
      </c>
      <c r="G205" s="11">
        <v>25.14</v>
      </c>
      <c r="H205" s="11">
        <v>23.65</v>
      </c>
      <c r="I205" s="11">
        <v>6.24</v>
      </c>
      <c r="J205" s="11">
        <v>24.5</v>
      </c>
      <c r="K205" s="11">
        <v>27.88</v>
      </c>
      <c r="L205" s="11"/>
    </row>
    <row r="206" spans="1:12" ht="13.2" x14ac:dyDescent="0.25">
      <c r="A206" s="10">
        <v>7</v>
      </c>
      <c r="B206" s="11">
        <v>7.25</v>
      </c>
      <c r="C206" s="10">
        <v>47</v>
      </c>
      <c r="D206" s="11">
        <v>167.9</v>
      </c>
      <c r="E206" s="11">
        <v>66.91</v>
      </c>
      <c r="F206" s="11">
        <v>123.07</v>
      </c>
      <c r="G206" s="11">
        <v>25.42</v>
      </c>
      <c r="H206" s="11">
        <v>23.09</v>
      </c>
      <c r="I206" s="11">
        <v>6.19</v>
      </c>
      <c r="J206" s="11">
        <v>23.03</v>
      </c>
      <c r="K206" s="11">
        <v>30.08</v>
      </c>
      <c r="L206" s="11"/>
    </row>
    <row r="207" spans="1:12" ht="13.2" x14ac:dyDescent="0.25">
      <c r="A207" s="10">
        <v>7</v>
      </c>
      <c r="B207" s="11">
        <v>7.26</v>
      </c>
      <c r="C207" s="10">
        <v>50</v>
      </c>
      <c r="D207" s="11">
        <v>170</v>
      </c>
      <c r="E207" s="11">
        <v>68.540000000000006</v>
      </c>
      <c r="F207" s="11">
        <v>126.03</v>
      </c>
      <c r="G207" s="11">
        <v>27.14</v>
      </c>
      <c r="H207" s="11">
        <v>22.76</v>
      </c>
      <c r="I207" s="11">
        <v>6.11</v>
      </c>
      <c r="J207" s="11">
        <v>22.63</v>
      </c>
      <c r="K207" s="11">
        <v>29.67</v>
      </c>
      <c r="L207" s="11"/>
    </row>
    <row r="208" spans="1:12" ht="13.2" x14ac:dyDescent="0.25">
      <c r="A208" s="10">
        <v>7</v>
      </c>
      <c r="B208" s="11">
        <v>7.27</v>
      </c>
      <c r="C208" s="10">
        <v>47</v>
      </c>
      <c r="D208" s="11">
        <v>171.1</v>
      </c>
      <c r="E208" s="11">
        <v>67.819999999999993</v>
      </c>
      <c r="F208" s="11">
        <v>123.08</v>
      </c>
      <c r="G208" s="11">
        <v>27.22</v>
      </c>
      <c r="H208" s="11">
        <v>23.32</v>
      </c>
      <c r="I208" s="11">
        <v>6.85</v>
      </c>
      <c r="J208" s="11">
        <v>23.51</v>
      </c>
      <c r="K208" s="11">
        <v>29.24</v>
      </c>
      <c r="L208" s="11"/>
    </row>
    <row r="209" spans="1:12" ht="13.2" x14ac:dyDescent="0.25">
      <c r="A209" s="10">
        <v>7</v>
      </c>
      <c r="B209" s="11">
        <v>7.28</v>
      </c>
      <c r="C209" s="10">
        <v>52</v>
      </c>
      <c r="D209" s="11">
        <v>174.6</v>
      </c>
      <c r="E209" s="11">
        <v>67.180000000000007</v>
      </c>
      <c r="F209" s="11">
        <v>124.72</v>
      </c>
      <c r="G209" s="11">
        <v>29.18</v>
      </c>
      <c r="H209" s="11">
        <v>23.3</v>
      </c>
      <c r="I209" s="11">
        <v>7.24</v>
      </c>
      <c r="J209" s="11">
        <v>23.04</v>
      </c>
      <c r="K209" s="11">
        <v>28.23</v>
      </c>
      <c r="L209" s="11"/>
    </row>
    <row r="210" spans="1:12" ht="13.2" x14ac:dyDescent="0.25">
      <c r="A210" s="10">
        <v>7</v>
      </c>
      <c r="B210" s="11">
        <v>7.29</v>
      </c>
      <c r="C210" s="10">
        <v>49</v>
      </c>
      <c r="D210" s="11">
        <v>176.1</v>
      </c>
      <c r="E210" s="11">
        <v>67.900000000000006</v>
      </c>
      <c r="F210" s="11">
        <v>126.07</v>
      </c>
      <c r="G210" s="11">
        <v>27.09</v>
      </c>
      <c r="H210" s="11">
        <v>23.14</v>
      </c>
      <c r="I210" s="11">
        <v>6.1</v>
      </c>
      <c r="J210" s="11">
        <v>22.97</v>
      </c>
      <c r="K210" s="11">
        <v>28.42</v>
      </c>
      <c r="L210" s="11"/>
    </row>
    <row r="211" spans="1:12" ht="13.2" x14ac:dyDescent="0.25">
      <c r="A211" s="10">
        <v>7</v>
      </c>
      <c r="B211" s="11">
        <v>7.3</v>
      </c>
      <c r="C211" s="10">
        <v>51</v>
      </c>
      <c r="D211" s="11">
        <v>168</v>
      </c>
      <c r="E211" s="11">
        <v>68.69</v>
      </c>
      <c r="F211" s="11">
        <v>122.71</v>
      </c>
      <c r="G211" s="11">
        <v>26.29</v>
      </c>
      <c r="H211" s="11">
        <v>22.45</v>
      </c>
      <c r="I211" s="11">
        <v>6.28</v>
      </c>
      <c r="J211" s="11">
        <v>22.73</v>
      </c>
      <c r="K211" s="11">
        <v>32.11</v>
      </c>
      <c r="L211" s="11"/>
    </row>
    <row r="212" spans="1:12" ht="13.2" x14ac:dyDescent="0.25">
      <c r="A212" s="10">
        <v>8</v>
      </c>
      <c r="B212" s="11">
        <v>8.01</v>
      </c>
      <c r="C212" s="10">
        <v>42</v>
      </c>
      <c r="D212" s="11">
        <v>191</v>
      </c>
      <c r="E212" s="11">
        <v>78.930000000000007</v>
      </c>
      <c r="F212" s="11">
        <v>129</v>
      </c>
      <c r="G212" s="11">
        <v>18.91</v>
      </c>
      <c r="H212" s="11">
        <v>23.88</v>
      </c>
      <c r="I212" s="11">
        <v>6.17</v>
      </c>
      <c r="J212" s="11">
        <v>22.86</v>
      </c>
      <c r="K212" s="11">
        <v>17.829999999999998</v>
      </c>
      <c r="L212" s="11"/>
    </row>
    <row r="213" spans="1:12" ht="13.2" x14ac:dyDescent="0.25">
      <c r="A213" s="10">
        <v>8</v>
      </c>
      <c r="B213" s="11">
        <v>8.02</v>
      </c>
      <c r="C213" s="10">
        <v>41</v>
      </c>
      <c r="D213" s="11">
        <v>185</v>
      </c>
      <c r="E213" s="11">
        <v>78.12</v>
      </c>
      <c r="F213" s="11">
        <v>128.18</v>
      </c>
      <c r="G213" s="11">
        <v>18.82</v>
      </c>
      <c r="H213" s="11">
        <v>22.57</v>
      </c>
      <c r="I213" s="11">
        <v>6.17</v>
      </c>
      <c r="J213" s="11">
        <v>23.64</v>
      </c>
      <c r="K213" s="11">
        <v>19.829999999999998</v>
      </c>
      <c r="L213" s="11"/>
    </row>
    <row r="214" spans="1:12" ht="13.2" x14ac:dyDescent="0.25">
      <c r="A214" s="10">
        <v>8</v>
      </c>
      <c r="B214" s="11">
        <v>8.0299999999999994</v>
      </c>
      <c r="C214" s="10">
        <v>45</v>
      </c>
      <c r="D214" s="11">
        <v>193</v>
      </c>
      <c r="E214" s="11">
        <v>78.02</v>
      </c>
      <c r="F214" s="11">
        <v>128.38999999999999</v>
      </c>
      <c r="G214" s="11">
        <v>18.489999999999998</v>
      </c>
      <c r="H214" s="11">
        <v>23</v>
      </c>
      <c r="I214" s="11">
        <v>6.28</v>
      </c>
      <c r="J214" s="11">
        <v>22.62</v>
      </c>
      <c r="K214" s="11">
        <v>18.03</v>
      </c>
      <c r="L214" s="11"/>
    </row>
    <row r="215" spans="1:12" ht="13.2" x14ac:dyDescent="0.25">
      <c r="A215" s="10">
        <v>8</v>
      </c>
      <c r="B215" s="11">
        <v>8.0399999999999991</v>
      </c>
      <c r="C215" s="10">
        <v>49</v>
      </c>
      <c r="D215" s="11">
        <v>195.1</v>
      </c>
      <c r="E215" s="11">
        <v>78.290000000000006</v>
      </c>
      <c r="F215" s="11">
        <v>129.16</v>
      </c>
      <c r="G215" s="11">
        <v>18.72</v>
      </c>
      <c r="H215" s="11">
        <v>24.1</v>
      </c>
      <c r="I215" s="11">
        <v>6.32</v>
      </c>
      <c r="J215" s="11">
        <v>23.91</v>
      </c>
      <c r="K215" s="11">
        <v>18.579999999999998</v>
      </c>
      <c r="L215" s="11"/>
    </row>
    <row r="216" spans="1:12" ht="13.2" x14ac:dyDescent="0.25">
      <c r="A216" s="10">
        <v>8</v>
      </c>
      <c r="B216" s="11">
        <v>8.0500000000000007</v>
      </c>
      <c r="C216" s="10">
        <v>38</v>
      </c>
      <c r="D216" s="11">
        <v>194.1</v>
      </c>
      <c r="E216" s="11">
        <v>79.209999999999994</v>
      </c>
      <c r="F216" s="11">
        <v>127.84</v>
      </c>
      <c r="G216" s="11">
        <v>18.350000000000001</v>
      </c>
      <c r="H216" s="11">
        <v>24.55</v>
      </c>
      <c r="I216" s="11">
        <v>6.3</v>
      </c>
      <c r="J216" s="11">
        <v>23.23</v>
      </c>
      <c r="K216" s="11">
        <v>18.149999999999999</v>
      </c>
      <c r="L216" s="11"/>
    </row>
    <row r="217" spans="1:12" ht="13.2" x14ac:dyDescent="0.25">
      <c r="A217" s="10">
        <v>8</v>
      </c>
      <c r="B217" s="11">
        <v>8.06</v>
      </c>
      <c r="C217" s="10">
        <v>47</v>
      </c>
      <c r="D217" s="11">
        <v>193.8</v>
      </c>
      <c r="E217" s="11">
        <v>80.45</v>
      </c>
      <c r="F217" s="11">
        <v>128.65</v>
      </c>
      <c r="G217" s="11">
        <v>19.53</v>
      </c>
      <c r="H217" s="11">
        <v>22.88</v>
      </c>
      <c r="I217" s="11">
        <v>6.42</v>
      </c>
      <c r="J217" s="11">
        <v>22.87</v>
      </c>
      <c r="K217" s="11">
        <v>17.7</v>
      </c>
      <c r="L217" s="11"/>
    </row>
    <row r="218" spans="1:12" ht="13.2" x14ac:dyDescent="0.25">
      <c r="A218" s="10">
        <v>8</v>
      </c>
      <c r="B218" s="11">
        <v>8.07</v>
      </c>
      <c r="C218" s="10">
        <v>45</v>
      </c>
      <c r="D218" s="11">
        <v>193.5</v>
      </c>
      <c r="E218" s="11">
        <v>79.19</v>
      </c>
      <c r="F218" s="11">
        <v>129.36000000000001</v>
      </c>
      <c r="G218" s="11">
        <v>18.63</v>
      </c>
      <c r="H218" s="11">
        <v>23.82</v>
      </c>
      <c r="I218" s="11">
        <v>5.31</v>
      </c>
      <c r="J218" s="11">
        <v>23.27</v>
      </c>
      <c r="K218" s="11">
        <v>18.850000000000001</v>
      </c>
      <c r="L218" s="11"/>
    </row>
    <row r="219" spans="1:12" ht="13.2" x14ac:dyDescent="0.25">
      <c r="A219" s="10">
        <v>8</v>
      </c>
      <c r="B219" s="11">
        <v>8.08</v>
      </c>
      <c r="C219" s="10">
        <v>43</v>
      </c>
      <c r="D219" s="11">
        <v>192.4</v>
      </c>
      <c r="E219" s="11">
        <v>79.34</v>
      </c>
      <c r="F219" s="11">
        <v>128.30000000000001</v>
      </c>
      <c r="G219" s="11">
        <v>20.14</v>
      </c>
      <c r="H219" s="11">
        <v>22.93</v>
      </c>
      <c r="I219" s="11">
        <v>6.32</v>
      </c>
      <c r="J219" s="11">
        <v>23.85</v>
      </c>
      <c r="K219" s="11">
        <v>19.73</v>
      </c>
      <c r="L219" s="11"/>
    </row>
    <row r="220" spans="1:12" ht="13.2" x14ac:dyDescent="0.25">
      <c r="A220" s="10">
        <v>8</v>
      </c>
      <c r="B220" s="11">
        <v>8.09</v>
      </c>
      <c r="C220" s="10">
        <v>42</v>
      </c>
      <c r="D220" s="11">
        <v>191.5</v>
      </c>
      <c r="E220" s="11">
        <v>77.92</v>
      </c>
      <c r="F220" s="11">
        <v>127.77</v>
      </c>
      <c r="G220" s="11">
        <v>18.13</v>
      </c>
      <c r="H220" s="11">
        <v>22.81</v>
      </c>
      <c r="I220" s="11">
        <v>6.19</v>
      </c>
      <c r="J220" s="11">
        <v>23.87</v>
      </c>
      <c r="K220" s="11">
        <v>17.760000000000002</v>
      </c>
      <c r="L220" s="11"/>
    </row>
    <row r="221" spans="1:12" ht="13.2" x14ac:dyDescent="0.25">
      <c r="A221" s="10">
        <v>8</v>
      </c>
      <c r="B221" s="11">
        <v>8.1</v>
      </c>
      <c r="C221" s="10">
        <v>42</v>
      </c>
      <c r="D221" s="11">
        <v>194</v>
      </c>
      <c r="E221" s="11">
        <v>77.400000000000006</v>
      </c>
      <c r="F221" s="11">
        <v>127.99</v>
      </c>
      <c r="G221" s="11">
        <v>18.07</v>
      </c>
      <c r="H221" s="11">
        <v>23.7</v>
      </c>
      <c r="I221" s="11">
        <v>6.39</v>
      </c>
      <c r="J221" s="11">
        <v>22.87</v>
      </c>
      <c r="K221" s="11">
        <v>17.28</v>
      </c>
      <c r="L221" s="11"/>
    </row>
    <row r="222" spans="1:12" ht="13.2" x14ac:dyDescent="0.25">
      <c r="A222" s="10">
        <v>8</v>
      </c>
      <c r="B222" s="11">
        <v>8.11</v>
      </c>
      <c r="C222" s="10">
        <v>43</v>
      </c>
      <c r="D222" s="11">
        <v>197</v>
      </c>
      <c r="E222" s="11">
        <v>78.3</v>
      </c>
      <c r="F222" s="11">
        <v>128.54</v>
      </c>
      <c r="G222" s="11">
        <v>18.21</v>
      </c>
      <c r="H222" s="11">
        <v>22.8</v>
      </c>
      <c r="I222" s="11">
        <v>6.2</v>
      </c>
      <c r="J222" s="11">
        <v>22.69</v>
      </c>
      <c r="K222" s="11">
        <v>18.2</v>
      </c>
      <c r="L222" s="11"/>
    </row>
    <row r="223" spans="1:12" ht="13.2" x14ac:dyDescent="0.25">
      <c r="A223" s="10">
        <v>8</v>
      </c>
      <c r="B223" s="11">
        <v>8.1199999999999992</v>
      </c>
      <c r="C223" s="10">
        <v>42</v>
      </c>
      <c r="D223" s="11">
        <v>187.1</v>
      </c>
      <c r="E223" s="11">
        <v>78.86</v>
      </c>
      <c r="F223" s="11">
        <v>128.16999999999999</v>
      </c>
      <c r="G223" s="11">
        <v>17.989999999999998</v>
      </c>
      <c r="H223" s="11">
        <v>23.85</v>
      </c>
      <c r="I223" s="11">
        <v>5.73</v>
      </c>
      <c r="J223" s="11">
        <v>23.28</v>
      </c>
      <c r="K223" s="11">
        <v>17.29</v>
      </c>
      <c r="L223" s="11"/>
    </row>
    <row r="224" spans="1:12" ht="13.2" x14ac:dyDescent="0.25">
      <c r="A224" s="10">
        <v>8</v>
      </c>
      <c r="B224" s="11">
        <v>8.1300000000000008</v>
      </c>
      <c r="C224" s="10">
        <v>44</v>
      </c>
      <c r="D224" s="11">
        <v>190</v>
      </c>
      <c r="E224" s="11">
        <v>79.010000000000005</v>
      </c>
      <c r="F224" s="11">
        <v>127.99</v>
      </c>
      <c r="G224" s="11">
        <v>18.55</v>
      </c>
      <c r="H224" s="11">
        <v>22.24</v>
      </c>
      <c r="I224" s="11">
        <v>6.46</v>
      </c>
      <c r="J224" s="11">
        <v>23.52</v>
      </c>
      <c r="K224" s="11">
        <v>16.579999999999998</v>
      </c>
      <c r="L224" s="11"/>
    </row>
    <row r="225" spans="1:12" ht="13.2" x14ac:dyDescent="0.25">
      <c r="A225" s="10">
        <v>8</v>
      </c>
      <c r="B225" s="11">
        <v>8.14</v>
      </c>
      <c r="C225" s="10">
        <v>37</v>
      </c>
      <c r="D225" s="11">
        <v>189.5</v>
      </c>
      <c r="E225" s="11">
        <v>78.73</v>
      </c>
      <c r="F225" s="11">
        <v>128.06</v>
      </c>
      <c r="G225" s="11">
        <v>18.87</v>
      </c>
      <c r="H225" s="11">
        <v>23.2</v>
      </c>
      <c r="I225" s="11">
        <v>6.49</v>
      </c>
      <c r="J225" s="11">
        <v>23.11</v>
      </c>
      <c r="K225" s="11">
        <v>16.93</v>
      </c>
      <c r="L225" s="11"/>
    </row>
    <row r="226" spans="1:12" ht="13.2" x14ac:dyDescent="0.25">
      <c r="A226" s="10">
        <v>8</v>
      </c>
      <c r="B226" s="11">
        <v>8.15</v>
      </c>
      <c r="C226" s="10">
        <v>43</v>
      </c>
      <c r="D226" s="11">
        <v>190.5</v>
      </c>
      <c r="E226" s="11">
        <v>79.63</v>
      </c>
      <c r="F226" s="11">
        <v>128.1</v>
      </c>
      <c r="G226" s="11">
        <v>18.11</v>
      </c>
      <c r="H226" s="11">
        <v>23.75</v>
      </c>
      <c r="I226" s="11">
        <v>6.26</v>
      </c>
      <c r="J226" s="11">
        <v>24.49</v>
      </c>
      <c r="K226" s="11">
        <v>17.96</v>
      </c>
      <c r="L226" s="11"/>
    </row>
    <row r="227" spans="1:12" ht="13.2" x14ac:dyDescent="0.25">
      <c r="A227" s="10">
        <v>8</v>
      </c>
      <c r="B227" s="11">
        <v>8.16</v>
      </c>
      <c r="C227" s="10">
        <v>38</v>
      </c>
      <c r="D227" s="11">
        <v>189</v>
      </c>
      <c r="E227" s="11">
        <v>78.97</v>
      </c>
      <c r="F227" s="11">
        <v>128.24</v>
      </c>
      <c r="G227" s="11">
        <v>17.97</v>
      </c>
      <c r="H227" s="11">
        <v>24.34</v>
      </c>
      <c r="I227" s="11">
        <v>6.05</v>
      </c>
      <c r="J227" s="11">
        <v>25.02</v>
      </c>
      <c r="K227" s="11">
        <v>17.7</v>
      </c>
      <c r="L227" s="11"/>
    </row>
    <row r="228" spans="1:12" ht="13.2" x14ac:dyDescent="0.25">
      <c r="A228" s="10">
        <v>8</v>
      </c>
      <c r="B228" s="11">
        <v>8.17</v>
      </c>
      <c r="C228" s="10">
        <v>42</v>
      </c>
      <c r="D228" s="11">
        <v>198</v>
      </c>
      <c r="E228" s="11">
        <v>78.98</v>
      </c>
      <c r="F228" s="11">
        <v>129.13</v>
      </c>
      <c r="G228" s="11">
        <v>17.07</v>
      </c>
      <c r="H228" s="11">
        <v>23.04</v>
      </c>
      <c r="I228" s="11">
        <v>7.02</v>
      </c>
      <c r="J228" s="11">
        <v>23.06</v>
      </c>
      <c r="K228" s="11">
        <v>17.600000000000001</v>
      </c>
      <c r="L228" s="11"/>
    </row>
    <row r="229" spans="1:12" ht="13.2" x14ac:dyDescent="0.25">
      <c r="A229" s="10">
        <v>8</v>
      </c>
      <c r="B229" s="11">
        <v>8.18</v>
      </c>
      <c r="C229" s="10">
        <v>36</v>
      </c>
      <c r="D229" s="11">
        <v>185.8</v>
      </c>
      <c r="E229" s="11">
        <v>79.39</v>
      </c>
      <c r="F229" s="11">
        <v>127.74</v>
      </c>
      <c r="G229" s="11">
        <v>17.79</v>
      </c>
      <c r="H229" s="11">
        <v>32.729999999999997</v>
      </c>
      <c r="I229" s="11">
        <v>6.05</v>
      </c>
      <c r="J229" s="11">
        <v>23.33</v>
      </c>
      <c r="K229" s="11">
        <v>17.98</v>
      </c>
      <c r="L229" s="11"/>
    </row>
    <row r="230" spans="1:12" ht="13.2" x14ac:dyDescent="0.25">
      <c r="A230" s="10">
        <v>8</v>
      </c>
      <c r="B230" s="11">
        <v>8.19</v>
      </c>
      <c r="C230" s="10">
        <v>43</v>
      </c>
      <c r="D230" s="11">
        <v>194.6</v>
      </c>
      <c r="E230" s="11">
        <v>79.849999999999994</v>
      </c>
      <c r="F230" s="11">
        <v>128.43</v>
      </c>
      <c r="G230" s="11">
        <v>17.440000000000001</v>
      </c>
      <c r="H230" s="11">
        <v>23.09</v>
      </c>
      <c r="I230" s="11">
        <v>6.49</v>
      </c>
      <c r="J230" s="11">
        <v>23.68</v>
      </c>
      <c r="K230" s="11">
        <v>16.98</v>
      </c>
      <c r="L230" s="11"/>
    </row>
    <row r="231" spans="1:12" ht="13.2" x14ac:dyDescent="0.25">
      <c r="A231" s="10">
        <v>8</v>
      </c>
      <c r="B231" s="11">
        <v>8.1999999999999993</v>
      </c>
      <c r="C231" s="10">
        <v>39</v>
      </c>
      <c r="D231" s="11">
        <v>193.1</v>
      </c>
      <c r="E231" s="11">
        <v>78.95</v>
      </c>
      <c r="F231" s="11">
        <v>127.84</v>
      </c>
      <c r="G231" s="11">
        <v>17.71</v>
      </c>
      <c r="H231" s="11">
        <v>22.34</v>
      </c>
      <c r="I231" s="11">
        <v>5.63</v>
      </c>
      <c r="J231" s="11">
        <v>22.77</v>
      </c>
      <c r="K231" s="11">
        <v>17.04</v>
      </c>
      <c r="L231" s="11"/>
    </row>
    <row r="232" spans="1:12" ht="13.2" x14ac:dyDescent="0.25">
      <c r="A232" s="10">
        <v>8</v>
      </c>
      <c r="B232" s="11">
        <v>8.2100000000000009</v>
      </c>
      <c r="C232" s="10">
        <v>45</v>
      </c>
      <c r="D232" s="11">
        <v>192</v>
      </c>
      <c r="E232" s="11">
        <v>79.08</v>
      </c>
      <c r="F232" s="11">
        <v>127.53</v>
      </c>
      <c r="G232" s="11">
        <v>17.73</v>
      </c>
      <c r="H232" s="11">
        <v>24.73</v>
      </c>
      <c r="I232" s="11">
        <v>6.05</v>
      </c>
      <c r="J232" s="11">
        <v>23.52</v>
      </c>
      <c r="K232" s="11">
        <v>17.32</v>
      </c>
      <c r="L232" s="11"/>
    </row>
    <row r="233" spans="1:12" ht="13.2" x14ac:dyDescent="0.25">
      <c r="A233" s="10">
        <v>8</v>
      </c>
      <c r="B233" s="11">
        <v>8.2200000000000006</v>
      </c>
      <c r="C233" s="10">
        <v>44</v>
      </c>
      <c r="D233" s="11">
        <v>191.9</v>
      </c>
      <c r="E233" s="11">
        <v>78.7</v>
      </c>
      <c r="F233" s="11">
        <v>128.83000000000001</v>
      </c>
      <c r="G233" s="11">
        <v>17.07</v>
      </c>
      <c r="H233" s="11">
        <v>22.9</v>
      </c>
      <c r="I233" s="11">
        <v>5.2</v>
      </c>
      <c r="J233" s="11">
        <v>23.52</v>
      </c>
      <c r="K233" s="11">
        <v>17.3</v>
      </c>
      <c r="L233" s="11"/>
    </row>
    <row r="234" spans="1:12" ht="13.2" x14ac:dyDescent="0.25">
      <c r="A234" s="10">
        <v>8</v>
      </c>
      <c r="B234" s="11">
        <v>8.23</v>
      </c>
      <c r="C234" s="10">
        <v>42</v>
      </c>
      <c r="D234" s="11">
        <v>195.6</v>
      </c>
      <c r="E234" s="11">
        <v>78.17</v>
      </c>
      <c r="F234" s="11">
        <v>128.31</v>
      </c>
      <c r="G234" s="11">
        <v>18.25</v>
      </c>
      <c r="H234" s="11">
        <v>24.14</v>
      </c>
      <c r="I234" s="11">
        <v>6.05</v>
      </c>
      <c r="J234" s="11">
        <v>22.85</v>
      </c>
      <c r="K234" s="11">
        <v>17.260000000000002</v>
      </c>
      <c r="L234" s="11"/>
    </row>
    <row r="235" spans="1:12" ht="13.2" x14ac:dyDescent="0.25">
      <c r="A235" s="10">
        <v>8</v>
      </c>
      <c r="B235" s="11">
        <v>8.24</v>
      </c>
      <c r="C235" s="10">
        <v>41</v>
      </c>
      <c r="D235" s="11">
        <v>199</v>
      </c>
      <c r="E235" s="11">
        <v>80.540000000000006</v>
      </c>
      <c r="F235" s="11">
        <v>127.82</v>
      </c>
      <c r="G235" s="11">
        <v>17.79</v>
      </c>
      <c r="H235" s="11">
        <v>22.84</v>
      </c>
      <c r="I235" s="11">
        <v>5.95</v>
      </c>
      <c r="J235" s="11">
        <v>22.3</v>
      </c>
      <c r="K235" s="11">
        <v>17.36</v>
      </c>
      <c r="L235" s="11"/>
    </row>
    <row r="236" spans="1:12" ht="13.2" x14ac:dyDescent="0.25">
      <c r="A236" s="10">
        <v>8</v>
      </c>
      <c r="B236" s="11">
        <v>8.25</v>
      </c>
      <c r="C236" s="10">
        <v>36</v>
      </c>
      <c r="D236" s="11">
        <v>187.1</v>
      </c>
      <c r="E236" s="11">
        <v>79.45</v>
      </c>
      <c r="F236" s="11">
        <v>127.86</v>
      </c>
      <c r="G236" s="11">
        <v>17.09</v>
      </c>
      <c r="H236" s="11">
        <v>24.6</v>
      </c>
      <c r="I236" s="11">
        <v>5.29</v>
      </c>
      <c r="J236" s="11">
        <v>23.43</v>
      </c>
      <c r="K236" s="11">
        <v>16.760000000000002</v>
      </c>
      <c r="L236" s="11"/>
    </row>
    <row r="237" spans="1:12" ht="13.2" x14ac:dyDescent="0.25">
      <c r="A237" s="10">
        <v>8</v>
      </c>
      <c r="B237" s="11">
        <v>8.26</v>
      </c>
      <c r="C237" s="10">
        <v>38</v>
      </c>
      <c r="D237" s="11">
        <v>193</v>
      </c>
      <c r="E237" s="11">
        <v>79.69</v>
      </c>
      <c r="F237" s="11">
        <v>128.56</v>
      </c>
      <c r="G237" s="11">
        <v>19.329999999999998</v>
      </c>
      <c r="H237" s="11">
        <v>23.43</v>
      </c>
      <c r="I237" s="11">
        <v>6.47</v>
      </c>
      <c r="J237" s="11">
        <v>23.75</v>
      </c>
      <c r="K237" s="11">
        <v>19.8</v>
      </c>
      <c r="L237" s="11"/>
    </row>
    <row r="238" spans="1:12" ht="13.2" x14ac:dyDescent="0.25">
      <c r="A238" s="10">
        <v>8</v>
      </c>
      <c r="B238" s="11">
        <v>8.27</v>
      </c>
      <c r="C238" s="10">
        <v>45</v>
      </c>
      <c r="D238" s="11">
        <v>193</v>
      </c>
      <c r="E238" s="11">
        <v>78.87</v>
      </c>
      <c r="F238" s="11">
        <v>129.13</v>
      </c>
      <c r="G238" s="11">
        <v>17.53</v>
      </c>
      <c r="H238" s="11">
        <v>22.78</v>
      </c>
      <c r="I238" s="11">
        <v>5.48</v>
      </c>
      <c r="J238" s="11">
        <v>23.74</v>
      </c>
      <c r="K238" s="11">
        <v>17.989999999999998</v>
      </c>
      <c r="L238" s="11"/>
    </row>
    <row r="239" spans="1:12" ht="13.2" x14ac:dyDescent="0.25">
      <c r="A239" s="10">
        <v>8</v>
      </c>
      <c r="B239" s="11">
        <v>8.2799999999999994</v>
      </c>
      <c r="C239" s="10">
        <v>46</v>
      </c>
      <c r="D239" s="11">
        <v>184</v>
      </c>
      <c r="E239" s="11">
        <v>79.599999999999994</v>
      </c>
      <c r="F239" s="11">
        <v>127.71</v>
      </c>
      <c r="G239" s="11">
        <v>18.32</v>
      </c>
      <c r="H239" s="11">
        <v>24.51</v>
      </c>
      <c r="I239" s="11">
        <v>6.02</v>
      </c>
      <c r="J239" s="11">
        <v>23.73</v>
      </c>
      <c r="K239" s="11">
        <v>19.309999999999999</v>
      </c>
      <c r="L239" s="11"/>
    </row>
    <row r="240" spans="1:12" ht="13.2" x14ac:dyDescent="0.25">
      <c r="A240" s="10">
        <v>8</v>
      </c>
      <c r="B240" s="11">
        <v>8.2899999999999991</v>
      </c>
      <c r="C240" s="10">
        <v>46</v>
      </c>
      <c r="D240" s="11">
        <v>195</v>
      </c>
      <c r="E240" s="11">
        <v>83.61</v>
      </c>
      <c r="F240" s="11">
        <v>129.01</v>
      </c>
      <c r="G240" s="11">
        <v>18.21</v>
      </c>
      <c r="H240" s="11">
        <v>24.11</v>
      </c>
      <c r="I240" s="11">
        <v>5.64</v>
      </c>
      <c r="J240" s="11">
        <v>23.1</v>
      </c>
      <c r="K240" s="11">
        <v>17.13</v>
      </c>
      <c r="L240" s="11"/>
    </row>
    <row r="241" spans="1:12" ht="13.2" x14ac:dyDescent="0.25">
      <c r="A241" s="10">
        <v>8</v>
      </c>
      <c r="B241" s="11">
        <v>8.3000000000000007</v>
      </c>
      <c r="C241" s="10">
        <v>44</v>
      </c>
      <c r="D241" s="11">
        <v>189.1</v>
      </c>
      <c r="E241" s="11">
        <v>79.290000000000006</v>
      </c>
      <c r="F241" s="11">
        <v>127.96</v>
      </c>
      <c r="G241" s="11">
        <v>19.53</v>
      </c>
      <c r="H241" s="11">
        <v>23.22</v>
      </c>
      <c r="I241" s="11">
        <v>6.31</v>
      </c>
      <c r="J241" s="11">
        <v>23.56</v>
      </c>
      <c r="K241" s="11">
        <v>18.260000000000002</v>
      </c>
      <c r="L241" s="11"/>
    </row>
    <row r="242" spans="1:12" ht="13.2" x14ac:dyDescent="0.25">
      <c r="A242" s="10">
        <v>9</v>
      </c>
      <c r="B242" s="11">
        <v>9.01</v>
      </c>
      <c r="C242" s="10">
        <v>66</v>
      </c>
      <c r="D242" s="11">
        <v>177.5</v>
      </c>
      <c r="E242" s="11">
        <v>83</v>
      </c>
      <c r="F242" s="11">
        <v>127.13</v>
      </c>
      <c r="G242" s="11">
        <v>44.24</v>
      </c>
      <c r="H242" s="11">
        <v>23.49</v>
      </c>
      <c r="I242" s="11">
        <v>7.81</v>
      </c>
      <c r="J242" s="11">
        <v>22.09</v>
      </c>
      <c r="K242" s="11"/>
      <c r="L242" s="11"/>
    </row>
    <row r="243" spans="1:12" ht="13.2" x14ac:dyDescent="0.25">
      <c r="A243" s="10">
        <v>9</v>
      </c>
      <c r="B243" s="11">
        <v>9.02</v>
      </c>
      <c r="C243" s="10">
        <v>69</v>
      </c>
      <c r="D243" s="11">
        <v>177.7</v>
      </c>
      <c r="E243" s="11">
        <v>84.85</v>
      </c>
      <c r="F243" s="11">
        <v>124.71</v>
      </c>
      <c r="G243" s="11">
        <v>48.05</v>
      </c>
      <c r="H243" s="11">
        <v>23.32</v>
      </c>
      <c r="I243" s="11">
        <v>6.67</v>
      </c>
      <c r="J243" s="11">
        <v>23.18</v>
      </c>
      <c r="K243" s="11"/>
      <c r="L243" s="11"/>
    </row>
    <row r="244" spans="1:12" ht="13.2" x14ac:dyDescent="0.25">
      <c r="A244" s="10">
        <v>9</v>
      </c>
      <c r="B244" s="11">
        <v>9.0299999999999994</v>
      </c>
      <c r="C244" s="10">
        <v>68</v>
      </c>
      <c r="D244" s="11">
        <v>178.3</v>
      </c>
      <c r="E244" s="11">
        <v>81.319999999999993</v>
      </c>
      <c r="F244" s="11">
        <v>128.04</v>
      </c>
      <c r="G244" s="11">
        <v>47.13</v>
      </c>
      <c r="H244" s="11">
        <v>24.22</v>
      </c>
      <c r="I244" s="11">
        <v>6.69</v>
      </c>
      <c r="J244" s="11">
        <v>23.41</v>
      </c>
      <c r="K244" s="11"/>
      <c r="L244" s="11"/>
    </row>
    <row r="245" spans="1:12" ht="13.2" x14ac:dyDescent="0.25">
      <c r="A245" s="10">
        <v>9</v>
      </c>
      <c r="B245" s="11">
        <v>9.0399999999999991</v>
      </c>
      <c r="C245" s="10">
        <v>71</v>
      </c>
      <c r="D245" s="11">
        <v>187</v>
      </c>
      <c r="E245" s="11">
        <v>82.8</v>
      </c>
      <c r="F245" s="11">
        <v>127.34</v>
      </c>
      <c r="G245" s="11">
        <v>43.84</v>
      </c>
      <c r="H245" s="11">
        <v>23</v>
      </c>
      <c r="I245" s="11">
        <v>8.8000000000000007</v>
      </c>
      <c r="J245" s="11">
        <v>23.72</v>
      </c>
      <c r="K245" s="11"/>
      <c r="L245" s="11"/>
    </row>
    <row r="246" spans="1:12" ht="13.2" x14ac:dyDescent="0.25">
      <c r="A246" s="10">
        <v>9</v>
      </c>
      <c r="B246" s="11">
        <v>9.0500000000000007</v>
      </c>
      <c r="C246" s="10">
        <v>71</v>
      </c>
      <c r="D246" s="11">
        <v>175.1</v>
      </c>
      <c r="E246" s="11">
        <v>82.12</v>
      </c>
      <c r="F246" s="11">
        <v>123.65</v>
      </c>
      <c r="G246" s="11">
        <v>47.03</v>
      </c>
      <c r="H246" s="11">
        <v>23</v>
      </c>
      <c r="I246" s="11">
        <v>7.12</v>
      </c>
      <c r="J246" s="11">
        <v>23.41</v>
      </c>
      <c r="K246" s="11"/>
      <c r="L246" s="11"/>
    </row>
    <row r="247" spans="1:12" ht="13.2" x14ac:dyDescent="0.25">
      <c r="A247" s="10">
        <v>9</v>
      </c>
      <c r="B247" s="11">
        <v>9.06</v>
      </c>
      <c r="C247" s="10">
        <v>74</v>
      </c>
      <c r="D247" s="11">
        <v>177.9</v>
      </c>
      <c r="E247" s="11">
        <v>83.18</v>
      </c>
      <c r="F247" s="11">
        <v>126.09</v>
      </c>
      <c r="G247" s="11">
        <v>45.43</v>
      </c>
      <c r="H247" s="11">
        <v>22.9</v>
      </c>
      <c r="I247" s="11">
        <v>8.7100000000000009</v>
      </c>
      <c r="J247" s="11">
        <v>22.75</v>
      </c>
      <c r="K247" s="11"/>
      <c r="L247" s="11"/>
    </row>
    <row r="248" spans="1:12" ht="13.2" x14ac:dyDescent="0.25">
      <c r="A248" s="10">
        <v>9</v>
      </c>
      <c r="B248" s="11">
        <v>9.07</v>
      </c>
      <c r="C248" s="10">
        <v>74</v>
      </c>
      <c r="D248" s="11">
        <v>176.2</v>
      </c>
      <c r="E248" s="11">
        <v>84.03</v>
      </c>
      <c r="F248" s="11">
        <v>122.53</v>
      </c>
      <c r="G248" s="11">
        <v>48.55</v>
      </c>
      <c r="H248" s="11">
        <v>23.59</v>
      </c>
      <c r="I248" s="11">
        <v>6.8</v>
      </c>
      <c r="J248" s="11">
        <v>22.76</v>
      </c>
      <c r="K248" s="11"/>
      <c r="L248" s="11"/>
    </row>
    <row r="249" spans="1:12" ht="13.2" x14ac:dyDescent="0.25">
      <c r="A249" s="10">
        <v>9</v>
      </c>
      <c r="B249" s="11">
        <v>9.08</v>
      </c>
      <c r="C249" s="10">
        <v>74</v>
      </c>
      <c r="D249" s="11">
        <v>184.1</v>
      </c>
      <c r="E249" s="11">
        <v>82.54</v>
      </c>
      <c r="F249" s="11">
        <v>127.83</v>
      </c>
      <c r="G249" s="11">
        <v>43.61</v>
      </c>
      <c r="H249" s="11">
        <v>22.51</v>
      </c>
      <c r="I249" s="11">
        <v>8.82</v>
      </c>
      <c r="J249" s="11">
        <v>22.41</v>
      </c>
      <c r="K249" s="11"/>
      <c r="L249" s="11"/>
    </row>
    <row r="250" spans="1:12" ht="13.2" x14ac:dyDescent="0.25">
      <c r="A250" s="10">
        <v>9</v>
      </c>
      <c r="B250" s="11">
        <v>9.09</v>
      </c>
      <c r="C250" s="10">
        <v>58</v>
      </c>
      <c r="D250" s="11">
        <v>175.8</v>
      </c>
      <c r="E250" s="11">
        <v>83.26</v>
      </c>
      <c r="F250" s="11">
        <v>122.41</v>
      </c>
      <c r="G250" s="11">
        <v>43.01</v>
      </c>
      <c r="H250" s="11">
        <v>24.17</v>
      </c>
      <c r="I250" s="11">
        <v>6.66</v>
      </c>
      <c r="J250" s="11">
        <v>23.61</v>
      </c>
      <c r="K250" s="11"/>
      <c r="L250" s="11"/>
    </row>
    <row r="251" spans="1:12" ht="13.2" x14ac:dyDescent="0.25">
      <c r="A251" s="10">
        <v>9</v>
      </c>
      <c r="B251" s="11">
        <v>9.1</v>
      </c>
      <c r="C251" s="10">
        <v>64</v>
      </c>
      <c r="D251" s="11">
        <v>179.2</v>
      </c>
      <c r="E251" s="11">
        <v>82.39</v>
      </c>
      <c r="F251" s="11">
        <v>126.26</v>
      </c>
      <c r="G251" s="11">
        <v>47.97</v>
      </c>
      <c r="H251" s="11">
        <v>23.54</v>
      </c>
      <c r="I251" s="11">
        <v>7.71</v>
      </c>
      <c r="J251" s="11">
        <v>24.17</v>
      </c>
      <c r="K251" s="11"/>
      <c r="L251" s="11"/>
    </row>
    <row r="252" spans="1:12" ht="13.2" x14ac:dyDescent="0.25">
      <c r="A252" s="10">
        <v>9</v>
      </c>
      <c r="B252" s="11">
        <v>9.11</v>
      </c>
      <c r="C252" s="10">
        <v>65</v>
      </c>
      <c r="D252" s="11">
        <v>177.5</v>
      </c>
      <c r="E252" s="11">
        <v>81.55</v>
      </c>
      <c r="F252" s="11">
        <v>127.67</v>
      </c>
      <c r="G252" s="11">
        <v>48.27</v>
      </c>
      <c r="H252" s="11">
        <v>23.36</v>
      </c>
      <c r="I252" s="11">
        <v>6.76</v>
      </c>
      <c r="J252" s="11">
        <v>23.5</v>
      </c>
      <c r="K252" s="11"/>
      <c r="L252" s="11"/>
    </row>
    <row r="253" spans="1:12" ht="13.2" x14ac:dyDescent="0.25">
      <c r="A253" s="10">
        <v>9</v>
      </c>
      <c r="B253" s="11">
        <v>9.1199999999999992</v>
      </c>
      <c r="C253" s="10">
        <v>60</v>
      </c>
      <c r="D253" s="11">
        <v>180.2</v>
      </c>
      <c r="E253" s="11">
        <v>79.83</v>
      </c>
      <c r="F253" s="11">
        <v>122.99</v>
      </c>
      <c r="G253" s="11">
        <v>46.73</v>
      </c>
      <c r="H253" s="11">
        <v>23.55</v>
      </c>
      <c r="I253" s="11">
        <v>6.94</v>
      </c>
      <c r="J253" s="11">
        <v>23.62</v>
      </c>
      <c r="K253" s="11"/>
      <c r="L253" s="11"/>
    </row>
    <row r="254" spans="1:12" ht="13.2" x14ac:dyDescent="0.25">
      <c r="A254" s="10">
        <v>9</v>
      </c>
      <c r="B254" s="11">
        <v>9.1300000000000008</v>
      </c>
      <c r="C254" s="10">
        <v>69</v>
      </c>
      <c r="D254" s="11">
        <v>173.8</v>
      </c>
      <c r="E254" s="11">
        <v>79.5</v>
      </c>
      <c r="F254" s="11">
        <v>119.66</v>
      </c>
      <c r="G254" s="11">
        <v>48.43</v>
      </c>
      <c r="H254" s="11">
        <v>23.96</v>
      </c>
      <c r="I254" s="11">
        <v>9.07</v>
      </c>
      <c r="J254" s="11">
        <v>24.22</v>
      </c>
      <c r="K254" s="11"/>
      <c r="L254" s="11"/>
    </row>
    <row r="255" spans="1:12" ht="13.2" x14ac:dyDescent="0.25">
      <c r="A255" s="10">
        <v>9</v>
      </c>
      <c r="B255" s="11">
        <v>9.14</v>
      </c>
      <c r="C255" s="10">
        <v>68</v>
      </c>
      <c r="D255" s="11">
        <v>179.1</v>
      </c>
      <c r="E255" s="11">
        <v>81.27</v>
      </c>
      <c r="F255" s="11">
        <v>121.37</v>
      </c>
      <c r="G255" s="11">
        <v>42.93</v>
      </c>
      <c r="H255" s="11">
        <v>23.71</v>
      </c>
      <c r="I255" s="11">
        <v>8.4499999999999993</v>
      </c>
      <c r="J255" s="11">
        <v>22.8</v>
      </c>
      <c r="K255" s="11"/>
      <c r="L255" s="11"/>
    </row>
    <row r="256" spans="1:12" ht="13.2" x14ac:dyDescent="0.25">
      <c r="A256" s="10">
        <v>9</v>
      </c>
      <c r="B256" s="11">
        <v>9.15</v>
      </c>
      <c r="C256" s="10">
        <v>69</v>
      </c>
      <c r="D256" s="11">
        <v>174.2</v>
      </c>
      <c r="E256" s="11">
        <v>84.52</v>
      </c>
      <c r="F256" s="11">
        <v>123.44</v>
      </c>
      <c r="G256" s="11">
        <v>47.58</v>
      </c>
      <c r="H256" s="11">
        <v>23.07</v>
      </c>
      <c r="I256" s="11">
        <v>6.86</v>
      </c>
      <c r="J256" s="11">
        <v>23.96</v>
      </c>
      <c r="K256" s="11"/>
      <c r="L256" s="11"/>
    </row>
    <row r="257" spans="1:12" ht="13.2" x14ac:dyDescent="0.25">
      <c r="A257" s="10">
        <v>9</v>
      </c>
      <c r="B257" s="11">
        <v>9.16</v>
      </c>
      <c r="C257" s="10">
        <v>65</v>
      </c>
      <c r="D257" s="11">
        <v>180</v>
      </c>
      <c r="E257" s="11">
        <v>83.09</v>
      </c>
      <c r="F257" s="11">
        <v>127.49</v>
      </c>
      <c r="G257" s="11">
        <v>48.75</v>
      </c>
      <c r="H257" s="11">
        <v>24.06</v>
      </c>
      <c r="I257" s="11">
        <v>7.02</v>
      </c>
      <c r="J257" s="11">
        <v>23.75</v>
      </c>
      <c r="K257" s="11"/>
      <c r="L257" s="11"/>
    </row>
    <row r="258" spans="1:12" ht="13.2" x14ac:dyDescent="0.25">
      <c r="A258" s="10">
        <v>9</v>
      </c>
      <c r="B258" s="11">
        <v>9.17</v>
      </c>
      <c r="C258" s="10">
        <v>68</v>
      </c>
      <c r="D258" s="11">
        <v>178.2</v>
      </c>
      <c r="E258" s="11">
        <v>80.06</v>
      </c>
      <c r="F258" s="11">
        <v>126.85</v>
      </c>
      <c r="G258" s="11">
        <v>44.59</v>
      </c>
      <c r="H258" s="11">
        <v>23.04</v>
      </c>
      <c r="I258" s="11">
        <v>7.04</v>
      </c>
      <c r="J258" s="11">
        <v>23.88</v>
      </c>
      <c r="K258" s="11"/>
      <c r="L258" s="11"/>
    </row>
    <row r="259" spans="1:12" ht="13.2" x14ac:dyDescent="0.25">
      <c r="A259" s="10">
        <v>9</v>
      </c>
      <c r="B259" s="11">
        <v>9.18</v>
      </c>
      <c r="C259" s="10">
        <v>71</v>
      </c>
      <c r="D259" s="11">
        <v>178.6</v>
      </c>
      <c r="E259" s="11">
        <v>82.8</v>
      </c>
      <c r="F259" s="11">
        <v>129.12</v>
      </c>
      <c r="G259" s="11">
        <v>48.47</v>
      </c>
      <c r="H259" s="11">
        <v>23.46</v>
      </c>
      <c r="I259" s="11">
        <v>7.02</v>
      </c>
      <c r="J259" s="11">
        <v>22.94</v>
      </c>
      <c r="K259" s="11"/>
      <c r="L259" s="11"/>
    </row>
    <row r="260" spans="1:12" ht="13.2" x14ac:dyDescent="0.25">
      <c r="A260" s="10">
        <v>9</v>
      </c>
      <c r="B260" s="11">
        <v>9.19</v>
      </c>
      <c r="C260" s="10">
        <v>65</v>
      </c>
      <c r="D260" s="11">
        <v>175.5</v>
      </c>
      <c r="E260" s="11">
        <v>82.53</v>
      </c>
      <c r="F260" s="11">
        <v>125.31</v>
      </c>
      <c r="G260" s="11">
        <v>49.83</v>
      </c>
      <c r="H260" s="11">
        <v>23.16</v>
      </c>
      <c r="I260" s="11">
        <v>6.88</v>
      </c>
      <c r="J260" s="11">
        <v>24.43</v>
      </c>
      <c r="K260" s="11"/>
      <c r="L260" s="11"/>
    </row>
    <row r="261" spans="1:12" ht="13.2" x14ac:dyDescent="0.25">
      <c r="A261" s="10">
        <v>9</v>
      </c>
      <c r="B261" s="11">
        <v>9.1999999999999993</v>
      </c>
      <c r="C261" s="10">
        <v>67</v>
      </c>
      <c r="D261" s="11">
        <v>181.4</v>
      </c>
      <c r="E261" s="11">
        <v>83.38</v>
      </c>
      <c r="F261" s="11">
        <v>128.22999999999999</v>
      </c>
      <c r="G261" s="11">
        <v>47.19</v>
      </c>
      <c r="H261" s="11">
        <v>23.78</v>
      </c>
      <c r="I261" s="11">
        <v>7</v>
      </c>
      <c r="J261" s="11">
        <v>24.3</v>
      </c>
      <c r="K261" s="11"/>
      <c r="L261" s="11"/>
    </row>
    <row r="262" spans="1:12" ht="13.2" x14ac:dyDescent="0.25">
      <c r="A262" s="10">
        <v>9</v>
      </c>
      <c r="B262" s="11">
        <v>9.2100000000000009</v>
      </c>
      <c r="C262" s="10">
        <v>66</v>
      </c>
      <c r="D262" s="11">
        <v>175</v>
      </c>
      <c r="E262" s="11">
        <v>80.55</v>
      </c>
      <c r="F262" s="11">
        <v>124.03</v>
      </c>
      <c r="G262" s="11">
        <v>48.25</v>
      </c>
      <c r="H262" s="11">
        <v>21.66</v>
      </c>
      <c r="I262" s="11">
        <v>7.46</v>
      </c>
      <c r="J262" s="11">
        <v>22.32</v>
      </c>
      <c r="K262" s="11"/>
      <c r="L262" s="11"/>
    </row>
    <row r="263" spans="1:12" ht="13.2" x14ac:dyDescent="0.25">
      <c r="A263" s="10">
        <v>9</v>
      </c>
      <c r="B263" s="11">
        <v>9.2200000000000006</v>
      </c>
      <c r="C263" s="10">
        <v>84</v>
      </c>
      <c r="D263" s="11">
        <v>190.9</v>
      </c>
      <c r="E263" s="11">
        <v>85.16</v>
      </c>
      <c r="F263" s="11">
        <v>127.78</v>
      </c>
      <c r="G263" s="11">
        <v>48.77</v>
      </c>
      <c r="H263" s="11">
        <v>23.59</v>
      </c>
      <c r="I263" s="11">
        <v>8.94</v>
      </c>
      <c r="J263" s="11">
        <v>22.95</v>
      </c>
      <c r="K263" s="11"/>
      <c r="L263" s="11"/>
    </row>
    <row r="264" spans="1:12" ht="13.2" x14ac:dyDescent="0.25">
      <c r="A264" s="10">
        <v>9</v>
      </c>
      <c r="B264" s="11">
        <v>9.23</v>
      </c>
      <c r="C264" s="10">
        <v>60</v>
      </c>
      <c r="D264" s="11">
        <v>174</v>
      </c>
      <c r="E264" s="11">
        <v>80.72</v>
      </c>
      <c r="F264" s="11">
        <v>125.68</v>
      </c>
      <c r="G264" s="11">
        <v>46.32</v>
      </c>
      <c r="H264" s="11">
        <v>24.3</v>
      </c>
      <c r="I264" s="11">
        <v>6.33</v>
      </c>
      <c r="J264" s="11">
        <v>23.51</v>
      </c>
      <c r="K264" s="11"/>
      <c r="L264" s="11"/>
    </row>
    <row r="265" spans="1:12" ht="13.2" x14ac:dyDescent="0.25">
      <c r="A265" s="10">
        <v>9</v>
      </c>
      <c r="B265" s="11">
        <v>9.24</v>
      </c>
      <c r="C265" s="10">
        <v>65</v>
      </c>
      <c r="D265" s="11">
        <v>175.5</v>
      </c>
      <c r="E265" s="11">
        <v>82.01</v>
      </c>
      <c r="F265" s="11">
        <v>124.94</v>
      </c>
      <c r="G265" s="11">
        <v>46.55</v>
      </c>
      <c r="H265" s="11">
        <v>23.86</v>
      </c>
      <c r="I265" s="11">
        <v>6.7</v>
      </c>
      <c r="J265" s="11">
        <v>22.77</v>
      </c>
      <c r="K265" s="11"/>
      <c r="L265" s="11"/>
    </row>
    <row r="266" spans="1:12" ht="13.2" x14ac:dyDescent="0.25">
      <c r="A266" s="10">
        <v>9</v>
      </c>
      <c r="B266" s="11">
        <v>9.25</v>
      </c>
      <c r="C266" s="10">
        <v>77</v>
      </c>
      <c r="D266" s="11">
        <v>185.7</v>
      </c>
      <c r="E266" s="11">
        <v>84.35</v>
      </c>
      <c r="F266" s="11">
        <v>124.18</v>
      </c>
      <c r="G266" s="11">
        <v>46.63</v>
      </c>
      <c r="H266" s="11">
        <v>24.27</v>
      </c>
      <c r="I266" s="11">
        <v>8.83</v>
      </c>
      <c r="J266" s="11">
        <v>23.19</v>
      </c>
      <c r="K266" s="11"/>
      <c r="L266" s="11"/>
    </row>
    <row r="267" spans="1:12" ht="13.2" x14ac:dyDescent="0.25">
      <c r="A267" s="10">
        <v>9</v>
      </c>
      <c r="B267" s="11">
        <v>9.26</v>
      </c>
      <c r="C267" s="10">
        <v>72</v>
      </c>
      <c r="D267" s="11">
        <v>178.5</v>
      </c>
      <c r="E267" s="11">
        <v>82.13</v>
      </c>
      <c r="F267" s="11">
        <v>127.93</v>
      </c>
      <c r="G267" s="11">
        <v>49.11</v>
      </c>
      <c r="H267" s="11">
        <v>23.06</v>
      </c>
      <c r="I267" s="11">
        <v>6.53</v>
      </c>
      <c r="J267" s="11">
        <v>23.82</v>
      </c>
      <c r="K267" s="11"/>
      <c r="L267" s="11"/>
    </row>
    <row r="268" spans="1:12" ht="13.2" x14ac:dyDescent="0.25">
      <c r="A268" s="10">
        <v>9</v>
      </c>
      <c r="B268" s="11">
        <v>9.27</v>
      </c>
      <c r="C268" s="10">
        <v>73</v>
      </c>
      <c r="D268" s="11">
        <v>186.8</v>
      </c>
      <c r="E268" s="11">
        <v>86.01</v>
      </c>
      <c r="F268" s="11">
        <v>128.13999999999999</v>
      </c>
      <c r="G268" s="11">
        <v>44.62</v>
      </c>
      <c r="H268" s="11">
        <v>23.1</v>
      </c>
      <c r="I268" s="11">
        <v>8.19</v>
      </c>
      <c r="J268" s="11">
        <v>23.83</v>
      </c>
      <c r="K268" s="11"/>
      <c r="L268" s="11"/>
    </row>
    <row r="269" spans="1:12" ht="13.2" x14ac:dyDescent="0.25">
      <c r="A269" s="10">
        <v>9</v>
      </c>
      <c r="B269" s="11">
        <v>9.2799999999999994</v>
      </c>
      <c r="C269" s="10">
        <v>63</v>
      </c>
      <c r="D269" s="11">
        <v>178.3</v>
      </c>
      <c r="E269" s="11">
        <v>79.760000000000005</v>
      </c>
      <c r="F269" s="11">
        <v>127</v>
      </c>
      <c r="G269" s="11">
        <v>49.65</v>
      </c>
      <c r="H269" s="11">
        <v>23.28</v>
      </c>
      <c r="I269" s="11">
        <v>6.22</v>
      </c>
      <c r="J269" s="11">
        <v>24.13</v>
      </c>
      <c r="K269" s="11"/>
      <c r="L269" s="11"/>
    </row>
    <row r="270" spans="1:12" ht="13.2" x14ac:dyDescent="0.25">
      <c r="A270" s="10">
        <v>9</v>
      </c>
      <c r="B270" s="11">
        <v>9.2899999999999991</v>
      </c>
      <c r="C270" s="10">
        <v>61</v>
      </c>
      <c r="D270" s="11">
        <v>177.7</v>
      </c>
      <c r="E270" s="11">
        <v>85.57</v>
      </c>
      <c r="F270" s="11">
        <v>121.21</v>
      </c>
      <c r="G270" s="11">
        <v>49.07</v>
      </c>
      <c r="H270" s="11">
        <v>23.06</v>
      </c>
      <c r="I270" s="11">
        <v>6.23</v>
      </c>
      <c r="J270" s="11">
        <v>23.93</v>
      </c>
      <c r="K270" s="11"/>
      <c r="L270" s="11"/>
    </row>
    <row r="271" spans="1:12" ht="13.2" x14ac:dyDescent="0.25">
      <c r="A271" s="10">
        <v>9</v>
      </c>
      <c r="B271" s="11">
        <v>9.3000000000000007</v>
      </c>
      <c r="C271" s="10">
        <v>68</v>
      </c>
      <c r="D271" s="11">
        <v>176.1</v>
      </c>
      <c r="E271" s="11">
        <v>84.58</v>
      </c>
      <c r="F271" s="11">
        <v>120.88</v>
      </c>
      <c r="G271" s="11">
        <v>49.98</v>
      </c>
      <c r="H271" s="11">
        <v>22.99</v>
      </c>
      <c r="I271" s="11">
        <v>6.91</v>
      </c>
      <c r="J271" s="11">
        <v>23.47</v>
      </c>
      <c r="K271" s="11"/>
      <c r="L271" s="11"/>
    </row>
    <row r="272" spans="1:12" ht="13.2" x14ac:dyDescent="0.25">
      <c r="A272" s="10">
        <v>10</v>
      </c>
      <c r="B272" s="11">
        <v>10.01</v>
      </c>
      <c r="C272" s="10">
        <v>63</v>
      </c>
      <c r="D272" s="11">
        <v>172.1</v>
      </c>
      <c r="E272" s="11">
        <v>77.81</v>
      </c>
      <c r="F272" s="11">
        <v>124.93</v>
      </c>
      <c r="G272" s="11">
        <v>41.48</v>
      </c>
      <c r="H272" s="11">
        <v>23.76</v>
      </c>
      <c r="I272" s="11">
        <v>7.39</v>
      </c>
      <c r="J272" s="11">
        <v>23.29</v>
      </c>
      <c r="K272" s="11">
        <v>39.69</v>
      </c>
      <c r="L272" s="11"/>
    </row>
    <row r="273" spans="1:12" ht="13.2" x14ac:dyDescent="0.25">
      <c r="A273" s="10">
        <v>10</v>
      </c>
      <c r="B273" s="11">
        <v>10.02</v>
      </c>
      <c r="C273" s="10">
        <v>71</v>
      </c>
      <c r="D273" s="11">
        <v>175</v>
      </c>
      <c r="E273" s="11">
        <v>78.11</v>
      </c>
      <c r="F273" s="11">
        <v>125.88</v>
      </c>
      <c r="G273" s="11">
        <v>43</v>
      </c>
      <c r="H273" s="11">
        <v>23.22</v>
      </c>
      <c r="I273" s="11">
        <v>7.71</v>
      </c>
      <c r="J273" s="11">
        <v>22.75</v>
      </c>
      <c r="K273" s="11">
        <v>42.3</v>
      </c>
      <c r="L273" s="11"/>
    </row>
    <row r="274" spans="1:12" ht="13.2" x14ac:dyDescent="0.25">
      <c r="A274" s="10">
        <v>10</v>
      </c>
      <c r="B274" s="11">
        <v>10.029999999999999</v>
      </c>
      <c r="C274" s="10">
        <v>66</v>
      </c>
      <c r="D274" s="11">
        <v>177</v>
      </c>
      <c r="E274" s="11">
        <v>77.69</v>
      </c>
      <c r="F274" s="11">
        <v>126.61</v>
      </c>
      <c r="G274" s="11">
        <v>42.55</v>
      </c>
      <c r="H274" s="11">
        <v>22.84</v>
      </c>
      <c r="I274" s="11">
        <v>7.95</v>
      </c>
      <c r="J274" s="11">
        <v>23.07</v>
      </c>
      <c r="K274" s="11">
        <v>41.76</v>
      </c>
      <c r="L274" s="11"/>
    </row>
    <row r="275" spans="1:12" ht="13.2" x14ac:dyDescent="0.25">
      <c r="A275" s="10">
        <v>10</v>
      </c>
      <c r="B275" s="11">
        <v>10.039999999999999</v>
      </c>
      <c r="C275" s="10">
        <v>67</v>
      </c>
      <c r="D275" s="11">
        <v>178.1</v>
      </c>
      <c r="E275" s="11">
        <v>79.41</v>
      </c>
      <c r="F275" s="11">
        <v>125.34</v>
      </c>
      <c r="G275" s="11">
        <v>42.39</v>
      </c>
      <c r="H275" s="11">
        <v>23.82</v>
      </c>
      <c r="I275" s="11">
        <v>7.18</v>
      </c>
      <c r="J275" s="11">
        <v>24.26</v>
      </c>
      <c r="K275" s="11">
        <v>38.590000000000003</v>
      </c>
      <c r="L275" s="11"/>
    </row>
    <row r="276" spans="1:12" ht="13.2" x14ac:dyDescent="0.25">
      <c r="A276" s="10">
        <v>10</v>
      </c>
      <c r="B276" s="11">
        <v>10.050000000000001</v>
      </c>
      <c r="C276" s="10">
        <v>72</v>
      </c>
      <c r="D276" s="11">
        <v>177.5</v>
      </c>
      <c r="E276" s="11">
        <v>75.75</v>
      </c>
      <c r="F276" s="11">
        <v>127.01</v>
      </c>
      <c r="G276" s="11">
        <v>42.04</v>
      </c>
      <c r="H276" s="11">
        <v>22.83</v>
      </c>
      <c r="I276" s="11">
        <v>7.88</v>
      </c>
      <c r="J276" s="11">
        <v>23.59</v>
      </c>
      <c r="K276" s="11">
        <v>43.43</v>
      </c>
      <c r="L276" s="11"/>
    </row>
    <row r="277" spans="1:12" ht="13.2" x14ac:dyDescent="0.25">
      <c r="A277" s="10">
        <v>10</v>
      </c>
      <c r="B277" s="11">
        <v>10.06</v>
      </c>
      <c r="C277" s="10">
        <v>71</v>
      </c>
      <c r="D277" s="11">
        <v>182.2</v>
      </c>
      <c r="E277" s="11">
        <v>78.680000000000007</v>
      </c>
      <c r="F277" s="11">
        <v>129.32</v>
      </c>
      <c r="G277" s="11">
        <v>42.52</v>
      </c>
      <c r="H277" s="11">
        <v>23.64</v>
      </c>
      <c r="I277" s="11">
        <v>8.0399999999999991</v>
      </c>
      <c r="J277" s="11">
        <v>23.33</v>
      </c>
      <c r="K277" s="11">
        <v>39.659999999999997</v>
      </c>
      <c r="L277" s="11"/>
    </row>
    <row r="278" spans="1:12" ht="13.2" x14ac:dyDescent="0.25">
      <c r="A278" s="10">
        <v>10</v>
      </c>
      <c r="B278" s="11">
        <v>10.07</v>
      </c>
      <c r="C278" s="10">
        <v>64</v>
      </c>
      <c r="D278" s="11">
        <v>175.9</v>
      </c>
      <c r="E278" s="11">
        <v>79.150000000000006</v>
      </c>
      <c r="F278" s="11">
        <v>125.94</v>
      </c>
      <c r="G278" s="11">
        <v>42.93</v>
      </c>
      <c r="H278" s="11">
        <v>23.32</v>
      </c>
      <c r="I278" s="11">
        <v>7.19</v>
      </c>
      <c r="J278" s="11">
        <v>22.98</v>
      </c>
      <c r="K278" s="11">
        <v>41.32</v>
      </c>
      <c r="L278" s="11"/>
    </row>
    <row r="279" spans="1:12" ht="13.2" x14ac:dyDescent="0.25">
      <c r="A279" s="10">
        <v>10</v>
      </c>
      <c r="B279" s="11">
        <v>10.08</v>
      </c>
      <c r="C279" s="10">
        <v>59</v>
      </c>
      <c r="D279" s="11">
        <v>180.7</v>
      </c>
      <c r="E279" s="11">
        <v>79.510000000000005</v>
      </c>
      <c r="F279" s="11">
        <v>127.44</v>
      </c>
      <c r="G279" s="11">
        <v>42.79</v>
      </c>
      <c r="H279" s="11">
        <v>23.3</v>
      </c>
      <c r="I279" s="11">
        <v>7.75</v>
      </c>
      <c r="J279" s="11">
        <v>22.79</v>
      </c>
      <c r="K279" s="11">
        <v>41.95</v>
      </c>
      <c r="L279" s="11"/>
    </row>
    <row r="280" spans="1:12" ht="13.2" x14ac:dyDescent="0.25">
      <c r="A280" s="10">
        <v>10</v>
      </c>
      <c r="B280" s="11">
        <v>10.09</v>
      </c>
      <c r="C280" s="10">
        <v>65</v>
      </c>
      <c r="D280" s="11">
        <v>176</v>
      </c>
      <c r="E280" s="11">
        <v>77.569999999999993</v>
      </c>
      <c r="F280" s="11">
        <v>126.82</v>
      </c>
      <c r="G280" s="11">
        <v>40.770000000000003</v>
      </c>
      <c r="H280" s="11">
        <v>22.58</v>
      </c>
      <c r="I280" s="11">
        <v>7.09</v>
      </c>
      <c r="J280" s="11">
        <v>23.36</v>
      </c>
      <c r="K280" s="11">
        <v>39.81</v>
      </c>
      <c r="L280" s="11"/>
    </row>
    <row r="281" spans="1:12" ht="13.2" x14ac:dyDescent="0.25">
      <c r="A281" s="10">
        <v>10</v>
      </c>
      <c r="B281" s="11">
        <v>10.1</v>
      </c>
      <c r="C281" s="10">
        <v>68</v>
      </c>
      <c r="D281" s="11">
        <v>177</v>
      </c>
      <c r="E281" s="11">
        <v>77.92</v>
      </c>
      <c r="F281" s="11">
        <v>126.61</v>
      </c>
      <c r="G281" s="11">
        <v>42.89</v>
      </c>
      <c r="H281" s="11">
        <v>23.27</v>
      </c>
      <c r="I281" s="11">
        <v>7.27</v>
      </c>
      <c r="J281" s="11">
        <v>23.23</v>
      </c>
      <c r="K281" s="11">
        <v>42.95</v>
      </c>
      <c r="L281" s="11"/>
    </row>
    <row r="282" spans="1:12" ht="13.2" x14ac:dyDescent="0.25">
      <c r="A282" s="10">
        <v>10</v>
      </c>
      <c r="B282" s="11">
        <v>10.11</v>
      </c>
      <c r="C282" s="10">
        <v>59</v>
      </c>
      <c r="D282" s="11">
        <v>174.4</v>
      </c>
      <c r="E282" s="11">
        <v>78.400000000000006</v>
      </c>
      <c r="F282" s="11">
        <v>125.85</v>
      </c>
      <c r="G282" s="11">
        <v>41.38</v>
      </c>
      <c r="H282" s="11">
        <v>23.85</v>
      </c>
      <c r="I282" s="11">
        <v>7.46</v>
      </c>
      <c r="J282" s="11">
        <v>23.97</v>
      </c>
      <c r="K282" s="11">
        <v>39.130000000000003</v>
      </c>
      <c r="L282" s="11"/>
    </row>
    <row r="283" spans="1:12" ht="13.2" x14ac:dyDescent="0.25">
      <c r="A283" s="10">
        <v>10</v>
      </c>
      <c r="B283" s="11">
        <v>10.119999999999999</v>
      </c>
      <c r="C283" s="10">
        <v>66</v>
      </c>
      <c r="D283" s="11">
        <v>176</v>
      </c>
      <c r="E283" s="11">
        <v>78.89</v>
      </c>
      <c r="F283" s="11">
        <v>125.99</v>
      </c>
      <c r="G283" s="11">
        <v>41.1</v>
      </c>
      <c r="H283" s="11">
        <v>22.86</v>
      </c>
      <c r="I283" s="11">
        <v>7.04</v>
      </c>
      <c r="J283" s="11">
        <v>23.64</v>
      </c>
      <c r="K283" s="11">
        <v>41.34</v>
      </c>
      <c r="L283" s="11"/>
    </row>
    <row r="284" spans="1:12" ht="13.2" x14ac:dyDescent="0.25">
      <c r="A284" s="10">
        <v>10</v>
      </c>
      <c r="B284" s="11">
        <v>10.130000000000001</v>
      </c>
      <c r="C284" s="10">
        <v>61</v>
      </c>
      <c r="D284" s="11">
        <v>172.9</v>
      </c>
      <c r="E284" s="11">
        <v>77.349999999999994</v>
      </c>
      <c r="F284" s="11">
        <v>125.82</v>
      </c>
      <c r="G284" s="11">
        <v>41.16</v>
      </c>
      <c r="H284" s="11">
        <v>22.45</v>
      </c>
      <c r="I284" s="11">
        <v>7.18</v>
      </c>
      <c r="J284" s="11">
        <v>23.26</v>
      </c>
      <c r="K284" s="11">
        <v>38.049999999999997</v>
      </c>
      <c r="L284" s="11"/>
    </row>
    <row r="285" spans="1:12" ht="13.2" x14ac:dyDescent="0.25">
      <c r="A285" s="10">
        <v>10</v>
      </c>
      <c r="B285" s="11">
        <v>10.14</v>
      </c>
      <c r="C285" s="10">
        <v>57</v>
      </c>
      <c r="D285" s="11">
        <v>173.3</v>
      </c>
      <c r="E285" s="11">
        <v>76.959999999999994</v>
      </c>
      <c r="F285" s="11">
        <v>126.57</v>
      </c>
      <c r="G285" s="11">
        <v>43</v>
      </c>
      <c r="H285" s="11">
        <v>23.49</v>
      </c>
      <c r="I285" s="11">
        <v>7.21</v>
      </c>
      <c r="J285" s="11">
        <v>23.79</v>
      </c>
      <c r="K285" s="11">
        <v>40.64</v>
      </c>
      <c r="L285" s="11"/>
    </row>
    <row r="286" spans="1:12" ht="13.2" x14ac:dyDescent="0.25">
      <c r="A286" s="10">
        <v>10</v>
      </c>
      <c r="B286" s="11">
        <v>10.15</v>
      </c>
      <c r="C286" s="10">
        <v>57</v>
      </c>
      <c r="D286" s="11">
        <v>178</v>
      </c>
      <c r="E286" s="11">
        <v>76.77</v>
      </c>
      <c r="F286" s="11">
        <v>124.34</v>
      </c>
      <c r="G286" s="11">
        <v>41.53</v>
      </c>
      <c r="H286" s="11">
        <v>23.89</v>
      </c>
      <c r="I286" s="11">
        <v>7.19</v>
      </c>
      <c r="J286" s="11">
        <v>23.28</v>
      </c>
      <c r="K286" s="11">
        <v>38.71</v>
      </c>
      <c r="L286" s="11"/>
    </row>
    <row r="287" spans="1:12" ht="13.2" x14ac:dyDescent="0.25">
      <c r="A287" s="10">
        <v>10</v>
      </c>
      <c r="B287" s="11">
        <v>10.16</v>
      </c>
      <c r="C287" s="10">
        <v>70</v>
      </c>
      <c r="D287" s="11">
        <v>179</v>
      </c>
      <c r="E287" s="11">
        <v>75.44</v>
      </c>
      <c r="F287" s="11">
        <v>127.54</v>
      </c>
      <c r="G287" s="11">
        <v>43.83</v>
      </c>
      <c r="H287" s="11">
        <v>23.66</v>
      </c>
      <c r="I287" s="11">
        <v>8.7200000000000006</v>
      </c>
      <c r="J287" s="11">
        <v>23.61</v>
      </c>
      <c r="K287" s="11">
        <v>39.92</v>
      </c>
      <c r="L287" s="11"/>
    </row>
    <row r="288" spans="1:12" ht="13.2" x14ac:dyDescent="0.25">
      <c r="A288" s="10">
        <v>10</v>
      </c>
      <c r="B288" s="11">
        <v>10.17</v>
      </c>
      <c r="C288" s="10">
        <v>63</v>
      </c>
      <c r="D288" s="11">
        <v>178</v>
      </c>
      <c r="E288" s="11">
        <v>80.16</v>
      </c>
      <c r="F288" s="11">
        <v>127.59</v>
      </c>
      <c r="G288" s="11">
        <v>43.05</v>
      </c>
      <c r="H288" s="11">
        <v>23</v>
      </c>
      <c r="I288" s="11">
        <v>6.96</v>
      </c>
      <c r="J288" s="11">
        <v>22.65</v>
      </c>
      <c r="K288" s="11">
        <v>39.19</v>
      </c>
      <c r="L288" s="11"/>
    </row>
    <row r="289" spans="1:12" ht="13.2" x14ac:dyDescent="0.25">
      <c r="A289" s="10">
        <v>10</v>
      </c>
      <c r="B289" s="11">
        <v>10.18</v>
      </c>
      <c r="C289" s="10">
        <v>67</v>
      </c>
      <c r="D289" s="11">
        <v>181.1</v>
      </c>
      <c r="E289" s="11">
        <v>78.989999999999995</v>
      </c>
      <c r="F289" s="11">
        <v>127.16</v>
      </c>
      <c r="G289" s="11">
        <v>44.07</v>
      </c>
      <c r="H289" s="11">
        <v>23.68</v>
      </c>
      <c r="I289" s="11">
        <v>7.15</v>
      </c>
      <c r="J289" s="11">
        <v>22.72</v>
      </c>
      <c r="K289" s="11">
        <v>39.46</v>
      </c>
      <c r="L289" s="11"/>
    </row>
    <row r="290" spans="1:12" ht="13.2" x14ac:dyDescent="0.25">
      <c r="A290" s="10">
        <v>10</v>
      </c>
      <c r="B290" s="11">
        <v>10.19</v>
      </c>
      <c r="C290" s="10">
        <v>67</v>
      </c>
      <c r="D290" s="11">
        <v>175</v>
      </c>
      <c r="E290" s="11">
        <v>77.58</v>
      </c>
      <c r="F290" s="11">
        <v>124.16</v>
      </c>
      <c r="G290" s="11">
        <v>44.49</v>
      </c>
      <c r="H290" s="11">
        <v>23.05</v>
      </c>
      <c r="I290" s="11">
        <v>8.02</v>
      </c>
      <c r="J290" s="11">
        <v>23.17</v>
      </c>
      <c r="K290" s="11">
        <v>41.34</v>
      </c>
      <c r="L290" s="11"/>
    </row>
    <row r="291" spans="1:12" ht="13.2" x14ac:dyDescent="0.25">
      <c r="A291" s="10">
        <v>10</v>
      </c>
      <c r="B291" s="11">
        <v>10.199999999999999</v>
      </c>
      <c r="C291" s="10">
        <v>59</v>
      </c>
      <c r="D291" s="11">
        <v>179</v>
      </c>
      <c r="E291" s="11">
        <v>79.459999999999994</v>
      </c>
      <c r="F291" s="11">
        <v>125.72</v>
      </c>
      <c r="G291" s="11">
        <v>42.19</v>
      </c>
      <c r="H291" s="11">
        <v>22.72</v>
      </c>
      <c r="I291" s="11">
        <v>7.57</v>
      </c>
      <c r="J291" s="11">
        <v>22.77</v>
      </c>
      <c r="K291" s="11">
        <v>40.78</v>
      </c>
      <c r="L291" s="11"/>
    </row>
    <row r="292" spans="1:12" ht="13.2" x14ac:dyDescent="0.25">
      <c r="A292" s="10">
        <v>10</v>
      </c>
      <c r="B292" s="11">
        <v>10.210000000000001</v>
      </c>
      <c r="C292" s="10">
        <v>57</v>
      </c>
      <c r="D292" s="11">
        <v>176</v>
      </c>
      <c r="E292" s="11">
        <v>78.84</v>
      </c>
      <c r="F292" s="11">
        <v>128.25</v>
      </c>
      <c r="G292" s="11">
        <v>40.51</v>
      </c>
      <c r="H292" s="11">
        <v>23.54</v>
      </c>
      <c r="I292" s="11">
        <v>7.31</v>
      </c>
      <c r="J292" s="11">
        <v>22.95</v>
      </c>
      <c r="K292" s="11">
        <v>43.05</v>
      </c>
      <c r="L292" s="11"/>
    </row>
    <row r="293" spans="1:12" ht="13.2" x14ac:dyDescent="0.25">
      <c r="A293" s="10">
        <v>10</v>
      </c>
      <c r="B293" s="11">
        <v>10.220000000000001</v>
      </c>
      <c r="C293" s="10">
        <v>66</v>
      </c>
      <c r="D293" s="11">
        <v>174.9</v>
      </c>
      <c r="E293" s="11">
        <v>79.19</v>
      </c>
      <c r="F293" s="11">
        <v>127.66</v>
      </c>
      <c r="G293" s="11">
        <v>41.29</v>
      </c>
      <c r="H293" s="11">
        <v>23.63</v>
      </c>
      <c r="I293" s="11">
        <v>7.17</v>
      </c>
      <c r="J293" s="11">
        <v>24.15</v>
      </c>
      <c r="K293" s="11">
        <v>41.15</v>
      </c>
      <c r="L293" s="11"/>
    </row>
    <row r="294" spans="1:12" ht="13.2" x14ac:dyDescent="0.25">
      <c r="A294" s="10">
        <v>10</v>
      </c>
      <c r="B294" s="11">
        <v>10.23</v>
      </c>
      <c r="C294" s="10">
        <v>59</v>
      </c>
      <c r="D294" s="11">
        <v>178.9</v>
      </c>
      <c r="E294" s="11">
        <v>78.95</v>
      </c>
      <c r="F294" s="11">
        <v>124.4</v>
      </c>
      <c r="G294" s="11">
        <v>42.54</v>
      </c>
      <c r="H294" s="11">
        <v>22.8</v>
      </c>
      <c r="I294" s="11">
        <v>8.14</v>
      </c>
      <c r="J294" s="11">
        <v>22.82</v>
      </c>
      <c r="K294" s="11">
        <v>42.34</v>
      </c>
      <c r="L294" s="11"/>
    </row>
    <row r="295" spans="1:12" ht="13.2" x14ac:dyDescent="0.25">
      <c r="A295" s="10">
        <v>10</v>
      </c>
      <c r="B295" s="11">
        <v>10.24</v>
      </c>
      <c r="C295" s="10">
        <v>72</v>
      </c>
      <c r="D295" s="11">
        <v>177.1</v>
      </c>
      <c r="E295" s="11">
        <v>77.05</v>
      </c>
      <c r="F295" s="11">
        <v>125.27</v>
      </c>
      <c r="G295" s="11">
        <v>43.64</v>
      </c>
      <c r="H295" s="11">
        <v>23.98</v>
      </c>
      <c r="I295" s="11">
        <v>9.17</v>
      </c>
      <c r="J295" s="11">
        <v>23.27</v>
      </c>
      <c r="K295" s="11">
        <v>38.130000000000003</v>
      </c>
      <c r="L295" s="11"/>
    </row>
    <row r="296" spans="1:12" ht="13.2" x14ac:dyDescent="0.25">
      <c r="A296" s="10">
        <v>10</v>
      </c>
      <c r="B296" s="11">
        <v>10.25</v>
      </c>
      <c r="C296" s="10">
        <v>73</v>
      </c>
      <c r="D296" s="11">
        <v>182</v>
      </c>
      <c r="E296" s="11">
        <v>78.52</v>
      </c>
      <c r="F296" s="11">
        <v>127.86</v>
      </c>
      <c r="G296" s="11">
        <v>44.26</v>
      </c>
      <c r="H296" s="11">
        <v>23.57</v>
      </c>
      <c r="I296" s="11">
        <v>7.84</v>
      </c>
      <c r="J296" s="11">
        <v>24.06</v>
      </c>
      <c r="K296" s="11">
        <v>40.75</v>
      </c>
      <c r="L296" s="11"/>
    </row>
    <row r="297" spans="1:12" ht="13.2" x14ac:dyDescent="0.25">
      <c r="A297" s="10">
        <v>10</v>
      </c>
      <c r="B297" s="11">
        <v>10.26</v>
      </c>
      <c r="C297" s="10">
        <v>68</v>
      </c>
      <c r="D297" s="11">
        <v>179.2</v>
      </c>
      <c r="E297" s="11">
        <v>77.39</v>
      </c>
      <c r="F297" s="11">
        <v>126.82</v>
      </c>
      <c r="G297" s="11">
        <v>44.15</v>
      </c>
      <c r="H297" s="11">
        <v>23.06</v>
      </c>
      <c r="I297" s="11">
        <v>8.64</v>
      </c>
      <c r="J297" s="11">
        <v>23.07</v>
      </c>
      <c r="K297" s="11">
        <v>42.32</v>
      </c>
      <c r="L297" s="11"/>
    </row>
    <row r="298" spans="1:12" ht="13.2" x14ac:dyDescent="0.25">
      <c r="A298" s="10">
        <v>10</v>
      </c>
      <c r="B298" s="11">
        <v>10.27</v>
      </c>
      <c r="C298" s="10">
        <v>67</v>
      </c>
      <c r="D298" s="11">
        <v>172.1</v>
      </c>
      <c r="E298" s="11">
        <v>77.69</v>
      </c>
      <c r="F298" s="11">
        <v>127.94</v>
      </c>
      <c r="G298" s="11">
        <v>43.24</v>
      </c>
      <c r="H298" s="11">
        <v>23.3</v>
      </c>
      <c r="I298" s="11">
        <v>6.83</v>
      </c>
      <c r="J298" s="11">
        <v>23.86</v>
      </c>
      <c r="K298" s="11">
        <v>41.82</v>
      </c>
      <c r="L298" s="11"/>
    </row>
    <row r="299" spans="1:12" ht="13.2" x14ac:dyDescent="0.25">
      <c r="A299" s="10">
        <v>10</v>
      </c>
      <c r="B299" s="11">
        <v>10.28</v>
      </c>
      <c r="C299" s="10">
        <v>69</v>
      </c>
      <c r="D299" s="11">
        <v>178</v>
      </c>
      <c r="E299" s="11">
        <v>77.180000000000007</v>
      </c>
      <c r="F299" s="11">
        <v>125</v>
      </c>
      <c r="G299" s="11">
        <v>42.92</v>
      </c>
      <c r="H299" s="11">
        <v>23.53</v>
      </c>
      <c r="I299" s="11">
        <v>7.55</v>
      </c>
      <c r="J299" s="11">
        <v>23.68</v>
      </c>
      <c r="K299" s="11">
        <v>41.44</v>
      </c>
      <c r="L299" s="11"/>
    </row>
    <row r="300" spans="1:12" ht="13.2" x14ac:dyDescent="0.25">
      <c r="A300" s="10">
        <v>10</v>
      </c>
      <c r="B300" s="11">
        <v>10.29</v>
      </c>
      <c r="C300" s="10">
        <v>70</v>
      </c>
      <c r="D300" s="11">
        <v>181</v>
      </c>
      <c r="E300" s="11">
        <v>77.709999999999994</v>
      </c>
      <c r="F300" s="11">
        <v>127.37</v>
      </c>
      <c r="G300" s="11">
        <v>42.73</v>
      </c>
      <c r="H300" s="11">
        <v>23.46</v>
      </c>
      <c r="I300" s="11">
        <v>7.96</v>
      </c>
      <c r="J300" s="11">
        <v>22.62</v>
      </c>
      <c r="K300" s="11">
        <v>42.66</v>
      </c>
      <c r="L300" s="11"/>
    </row>
    <row r="301" spans="1:12" ht="13.2" x14ac:dyDescent="0.25">
      <c r="A301" s="10">
        <v>10</v>
      </c>
      <c r="B301" s="11">
        <v>10.3</v>
      </c>
      <c r="C301" s="10">
        <v>58</v>
      </c>
      <c r="D301" s="11">
        <v>173.1</v>
      </c>
      <c r="E301" s="11">
        <v>78.73</v>
      </c>
      <c r="F301" s="11">
        <v>127.16</v>
      </c>
      <c r="G301" s="11">
        <v>42.92</v>
      </c>
      <c r="H301" s="11">
        <v>23.57</v>
      </c>
      <c r="I301" s="11">
        <v>6.63</v>
      </c>
      <c r="J301" s="11">
        <v>22.89</v>
      </c>
      <c r="K301" s="11">
        <v>40.68</v>
      </c>
      <c r="L301" s="11"/>
    </row>
    <row r="302" spans="1:12" ht="13.2" x14ac:dyDescent="0.25">
      <c r="A302" s="10">
        <v>11</v>
      </c>
      <c r="B302" s="11">
        <v>11.01</v>
      </c>
      <c r="C302" s="10">
        <v>54</v>
      </c>
      <c r="D302" s="11">
        <v>178.2</v>
      </c>
      <c r="E302" s="11">
        <v>78.900000000000006</v>
      </c>
      <c r="F302" s="11">
        <v>128.13999999999999</v>
      </c>
      <c r="G302" s="11">
        <v>29.44</v>
      </c>
      <c r="H302" s="11">
        <v>21.74</v>
      </c>
      <c r="I302" s="11">
        <v>6.98</v>
      </c>
      <c r="J302" s="11">
        <v>22.43</v>
      </c>
      <c r="K302" s="11">
        <v>36.630000000000003</v>
      </c>
      <c r="L302" s="11"/>
    </row>
    <row r="303" spans="1:12" ht="13.2" x14ac:dyDescent="0.25">
      <c r="A303" s="10">
        <v>11</v>
      </c>
      <c r="B303" s="11">
        <v>11.02</v>
      </c>
      <c r="C303" s="10">
        <v>57</v>
      </c>
      <c r="D303" s="11">
        <v>176.1</v>
      </c>
      <c r="E303" s="11">
        <v>78.47</v>
      </c>
      <c r="F303" s="11">
        <v>128.44</v>
      </c>
      <c r="G303" s="11">
        <v>32.43</v>
      </c>
      <c r="H303" s="11">
        <v>24.86</v>
      </c>
      <c r="I303" s="11">
        <v>6.7</v>
      </c>
      <c r="J303" s="11">
        <v>24.17</v>
      </c>
      <c r="K303" s="11">
        <v>36.909999999999997</v>
      </c>
      <c r="L303" s="11"/>
    </row>
    <row r="304" spans="1:12" ht="13.2" x14ac:dyDescent="0.25">
      <c r="A304" s="10">
        <v>11</v>
      </c>
      <c r="B304" s="11">
        <v>11.03</v>
      </c>
      <c r="C304" s="10">
        <v>47</v>
      </c>
      <c r="D304" s="11">
        <v>172.3</v>
      </c>
      <c r="E304" s="11">
        <v>76.98</v>
      </c>
      <c r="F304" s="11">
        <v>127.22</v>
      </c>
      <c r="G304" s="11">
        <v>31.71</v>
      </c>
      <c r="H304" s="11">
        <v>22.73</v>
      </c>
      <c r="I304" s="11">
        <v>7.18</v>
      </c>
      <c r="J304" s="11">
        <v>22.78</v>
      </c>
      <c r="K304" s="11">
        <v>35.270000000000003</v>
      </c>
      <c r="L304" s="11"/>
    </row>
    <row r="305" spans="1:12" ht="13.2" x14ac:dyDescent="0.25">
      <c r="A305" s="10">
        <v>11</v>
      </c>
      <c r="B305" s="11">
        <v>11.04</v>
      </c>
      <c r="C305" s="10">
        <v>56</v>
      </c>
      <c r="D305" s="11">
        <v>177</v>
      </c>
      <c r="E305" s="11">
        <v>76.650000000000006</v>
      </c>
      <c r="F305" s="11">
        <v>127.04</v>
      </c>
      <c r="G305" s="11">
        <v>29.18</v>
      </c>
      <c r="H305" s="11">
        <v>23.03</v>
      </c>
      <c r="I305" s="11">
        <v>7.43</v>
      </c>
      <c r="J305" s="11">
        <v>23.46</v>
      </c>
      <c r="K305" s="11">
        <v>34.26</v>
      </c>
      <c r="L305" s="11"/>
    </row>
    <row r="306" spans="1:12" ht="13.2" x14ac:dyDescent="0.25">
      <c r="A306" s="10">
        <v>11</v>
      </c>
      <c r="B306" s="11">
        <v>11.05</v>
      </c>
      <c r="C306" s="10">
        <v>55</v>
      </c>
      <c r="D306" s="11">
        <v>177.2</v>
      </c>
      <c r="E306" s="11">
        <v>78.28</v>
      </c>
      <c r="F306" s="11">
        <v>128.59</v>
      </c>
      <c r="G306" s="11">
        <v>33.119999999999997</v>
      </c>
      <c r="H306" s="11">
        <v>24.43</v>
      </c>
      <c r="I306" s="11">
        <v>6.75</v>
      </c>
      <c r="J306" s="11">
        <v>24.77</v>
      </c>
      <c r="K306" s="11">
        <v>36.74</v>
      </c>
      <c r="L306" s="11"/>
    </row>
    <row r="307" spans="1:12" ht="13.2" x14ac:dyDescent="0.25">
      <c r="A307" s="10">
        <v>11</v>
      </c>
      <c r="B307" s="11">
        <v>11.06</v>
      </c>
      <c r="C307" s="10">
        <v>49</v>
      </c>
      <c r="D307" s="11">
        <v>170.2</v>
      </c>
      <c r="E307" s="11">
        <v>77.28</v>
      </c>
      <c r="F307" s="11">
        <v>125.86</v>
      </c>
      <c r="G307" s="11">
        <v>30.02</v>
      </c>
      <c r="H307" s="11">
        <v>23.2</v>
      </c>
      <c r="I307" s="11">
        <v>5.86</v>
      </c>
      <c r="J307" s="11">
        <v>22.35</v>
      </c>
      <c r="K307" s="11">
        <v>36.46</v>
      </c>
      <c r="L307" s="11"/>
    </row>
    <row r="308" spans="1:12" ht="13.2" x14ac:dyDescent="0.25">
      <c r="A308" s="10">
        <v>11</v>
      </c>
      <c r="B308" s="11">
        <v>11.07</v>
      </c>
      <c r="C308" s="10">
        <v>53</v>
      </c>
      <c r="D308" s="11">
        <v>173.4</v>
      </c>
      <c r="E308" s="11">
        <v>76.760000000000005</v>
      </c>
      <c r="F308" s="11">
        <v>122.07</v>
      </c>
      <c r="G308" s="11">
        <v>32.57</v>
      </c>
      <c r="H308" s="11">
        <v>23.97</v>
      </c>
      <c r="I308" s="11">
        <v>7.25</v>
      </c>
      <c r="J308" s="11">
        <v>23.32</v>
      </c>
      <c r="K308" s="11">
        <v>35.96</v>
      </c>
      <c r="L308" s="11"/>
    </row>
    <row r="309" spans="1:12" ht="13.2" x14ac:dyDescent="0.25">
      <c r="A309" s="10">
        <v>11</v>
      </c>
      <c r="B309" s="11">
        <v>11.08</v>
      </c>
      <c r="C309" s="10">
        <v>50</v>
      </c>
      <c r="D309" s="11">
        <v>176.4</v>
      </c>
      <c r="E309" s="11">
        <v>79.489999999999995</v>
      </c>
      <c r="F309" s="11">
        <v>125.53</v>
      </c>
      <c r="G309" s="11">
        <v>31.79</v>
      </c>
      <c r="H309" s="11">
        <v>23.65</v>
      </c>
      <c r="I309" s="11">
        <v>6.09</v>
      </c>
      <c r="J309" s="11">
        <v>22.66</v>
      </c>
      <c r="K309" s="11">
        <v>37.39</v>
      </c>
      <c r="L309" s="11"/>
    </row>
    <row r="310" spans="1:12" ht="13.2" x14ac:dyDescent="0.25">
      <c r="A310" s="10">
        <v>11</v>
      </c>
      <c r="B310" s="11">
        <v>11.09</v>
      </c>
      <c r="C310" s="10">
        <v>51</v>
      </c>
      <c r="D310" s="11">
        <v>178.8</v>
      </c>
      <c r="E310" s="11">
        <v>80.69</v>
      </c>
      <c r="F310" s="11">
        <v>126.66</v>
      </c>
      <c r="G310" s="11">
        <v>30.39</v>
      </c>
      <c r="H310" s="11">
        <v>24.58</v>
      </c>
      <c r="I310" s="11">
        <v>6.69</v>
      </c>
      <c r="J310" s="11">
        <v>23.81</v>
      </c>
      <c r="K310" s="11">
        <v>36.74</v>
      </c>
      <c r="L310" s="11"/>
    </row>
    <row r="311" spans="1:12" ht="13.2" x14ac:dyDescent="0.25">
      <c r="A311" s="10">
        <v>11</v>
      </c>
      <c r="B311" s="11">
        <v>11.1</v>
      </c>
      <c r="C311" s="10">
        <v>57</v>
      </c>
      <c r="D311" s="11">
        <v>167.5</v>
      </c>
      <c r="E311" s="11">
        <v>78.44</v>
      </c>
      <c r="F311" s="11">
        <v>123.23</v>
      </c>
      <c r="G311" s="11">
        <v>32.25</v>
      </c>
      <c r="H311" s="11">
        <v>23.23</v>
      </c>
      <c r="I311" s="11">
        <v>6.41</v>
      </c>
      <c r="J311" s="11">
        <v>23.09</v>
      </c>
      <c r="K311" s="11">
        <v>37.729999999999997</v>
      </c>
      <c r="L311" s="11"/>
    </row>
    <row r="312" spans="1:12" ht="13.2" x14ac:dyDescent="0.25">
      <c r="A312" s="10">
        <v>11</v>
      </c>
      <c r="B312" s="11">
        <v>11.11</v>
      </c>
      <c r="C312" s="10">
        <v>57</v>
      </c>
      <c r="D312" s="11">
        <v>177.7</v>
      </c>
      <c r="E312" s="11">
        <v>77.97</v>
      </c>
      <c r="F312" s="11">
        <v>124.8</v>
      </c>
      <c r="G312" s="11">
        <v>31.56</v>
      </c>
      <c r="H312" s="11">
        <v>25.12</v>
      </c>
      <c r="I312" s="11">
        <v>7.38</v>
      </c>
      <c r="J312" s="11">
        <v>23.32</v>
      </c>
      <c r="K312" s="11">
        <v>33.909999999999997</v>
      </c>
      <c r="L312" s="11"/>
    </row>
    <row r="313" spans="1:12" ht="13.2" x14ac:dyDescent="0.25">
      <c r="A313" s="10">
        <v>11</v>
      </c>
      <c r="B313" s="11">
        <v>11.12</v>
      </c>
      <c r="C313" s="10">
        <v>54</v>
      </c>
      <c r="D313" s="11">
        <v>173.1</v>
      </c>
      <c r="E313" s="11">
        <v>78.12</v>
      </c>
      <c r="F313" s="11">
        <v>124.05</v>
      </c>
      <c r="G313" s="11">
        <v>29.68</v>
      </c>
      <c r="H313" s="11">
        <v>23.53</v>
      </c>
      <c r="I313" s="11">
        <v>5.84</v>
      </c>
      <c r="J313" s="11">
        <v>23.64</v>
      </c>
      <c r="K313" s="11">
        <v>35.46</v>
      </c>
      <c r="L313" s="11"/>
    </row>
    <row r="314" spans="1:12" ht="13.2" x14ac:dyDescent="0.25">
      <c r="A314" s="10">
        <v>11</v>
      </c>
      <c r="B314" s="11">
        <v>11.13</v>
      </c>
      <c r="C314" s="10">
        <v>56</v>
      </c>
      <c r="D314" s="11">
        <v>175.1</v>
      </c>
      <c r="E314" s="11">
        <v>79.16</v>
      </c>
      <c r="F314" s="11">
        <v>128.6</v>
      </c>
      <c r="G314" s="11">
        <v>29.91</v>
      </c>
      <c r="H314" s="11">
        <v>23.62</v>
      </c>
      <c r="I314" s="11">
        <v>6.85</v>
      </c>
      <c r="J314" s="11">
        <v>22.68</v>
      </c>
      <c r="K314" s="11">
        <v>34.92</v>
      </c>
      <c r="L314" s="11"/>
    </row>
    <row r="315" spans="1:12" ht="13.2" x14ac:dyDescent="0.25">
      <c r="A315" s="10">
        <v>11</v>
      </c>
      <c r="B315" s="11">
        <v>11.14</v>
      </c>
      <c r="C315" s="10">
        <v>50</v>
      </c>
      <c r="D315" s="11">
        <v>175.6</v>
      </c>
      <c r="E315" s="11">
        <v>77.349999999999994</v>
      </c>
      <c r="F315" s="11">
        <v>127.48</v>
      </c>
      <c r="G315" s="11">
        <v>32.630000000000003</v>
      </c>
      <c r="H315" s="11">
        <v>23.95</v>
      </c>
      <c r="I315" s="11">
        <v>6.54</v>
      </c>
      <c r="J315" s="11">
        <v>23.59</v>
      </c>
      <c r="K315" s="11">
        <v>36.72</v>
      </c>
      <c r="L315" s="11"/>
    </row>
    <row r="316" spans="1:12" ht="13.2" x14ac:dyDescent="0.25">
      <c r="A316" s="10">
        <v>11</v>
      </c>
      <c r="B316" s="11">
        <v>11.15</v>
      </c>
      <c r="C316" s="10">
        <v>50</v>
      </c>
      <c r="D316" s="11">
        <v>170.3</v>
      </c>
      <c r="E316" s="11">
        <v>78.53</v>
      </c>
      <c r="F316" s="11">
        <v>125.24</v>
      </c>
      <c r="G316" s="11">
        <v>31.21</v>
      </c>
      <c r="H316" s="11">
        <v>23.35</v>
      </c>
      <c r="I316" s="11">
        <v>6.42</v>
      </c>
      <c r="J316" s="11">
        <v>22.4</v>
      </c>
      <c r="K316" s="11">
        <v>35.840000000000003</v>
      </c>
      <c r="L316" s="11"/>
    </row>
    <row r="317" spans="1:12" ht="13.2" x14ac:dyDescent="0.25">
      <c r="A317" s="10">
        <v>11</v>
      </c>
      <c r="B317" s="11">
        <v>11.16</v>
      </c>
      <c r="C317" s="10">
        <v>56</v>
      </c>
      <c r="D317" s="11">
        <v>176.2</v>
      </c>
      <c r="E317" s="11">
        <v>78.38</v>
      </c>
      <c r="F317" s="11">
        <v>125.92</v>
      </c>
      <c r="G317" s="11">
        <v>32</v>
      </c>
      <c r="H317" s="11">
        <v>23.75</v>
      </c>
      <c r="I317" s="11">
        <v>6.91</v>
      </c>
      <c r="J317" s="11">
        <v>24.25</v>
      </c>
      <c r="K317" s="11">
        <v>34.81</v>
      </c>
      <c r="L317" s="11"/>
    </row>
    <row r="318" spans="1:12" ht="13.2" x14ac:dyDescent="0.25">
      <c r="A318" s="10">
        <v>11</v>
      </c>
      <c r="B318" s="11">
        <v>11.17</v>
      </c>
      <c r="C318" s="10">
        <v>52</v>
      </c>
      <c r="D318" s="11">
        <v>168.9</v>
      </c>
      <c r="E318" s="11">
        <v>75.680000000000007</v>
      </c>
      <c r="F318" s="11">
        <v>126.59</v>
      </c>
      <c r="G318" s="11">
        <v>30.8</v>
      </c>
      <c r="H318" s="11">
        <v>24.1</v>
      </c>
      <c r="I318" s="11">
        <v>5.56</v>
      </c>
      <c r="J318" s="11">
        <v>24.82</v>
      </c>
      <c r="K318" s="11">
        <v>33.74</v>
      </c>
      <c r="L318" s="11"/>
    </row>
    <row r="319" spans="1:12" ht="13.2" x14ac:dyDescent="0.25">
      <c r="A319" s="10">
        <v>11</v>
      </c>
      <c r="B319" s="11">
        <v>11.18</v>
      </c>
      <c r="C319" s="10">
        <v>62</v>
      </c>
      <c r="D319" s="11">
        <v>177.4</v>
      </c>
      <c r="E319" s="11">
        <v>80.17</v>
      </c>
      <c r="F319" s="11">
        <v>128.26</v>
      </c>
      <c r="G319" s="11">
        <v>31.01</v>
      </c>
      <c r="H319" s="11">
        <v>24.32</v>
      </c>
      <c r="I319" s="11">
        <v>6.62</v>
      </c>
      <c r="J319" s="11">
        <v>24.56</v>
      </c>
      <c r="K319" s="11">
        <v>36.35</v>
      </c>
      <c r="L319" s="11"/>
    </row>
    <row r="320" spans="1:12" ht="13.2" x14ac:dyDescent="0.25">
      <c r="A320" s="10">
        <v>11</v>
      </c>
      <c r="B320" s="11">
        <v>11.19</v>
      </c>
      <c r="C320" s="10">
        <v>47</v>
      </c>
      <c r="D320" s="11">
        <v>170.9</v>
      </c>
      <c r="E320" s="11">
        <v>76.319999999999993</v>
      </c>
      <c r="F320" s="11">
        <v>127.6</v>
      </c>
      <c r="G320" s="11">
        <v>32.67</v>
      </c>
      <c r="H320" s="11">
        <v>24.04</v>
      </c>
      <c r="I320" s="11">
        <v>5.98</v>
      </c>
      <c r="J320" s="11">
        <v>23.83</v>
      </c>
      <c r="K320" s="11">
        <v>35.85</v>
      </c>
      <c r="L320" s="11"/>
    </row>
    <row r="321" spans="1:12" ht="13.2" x14ac:dyDescent="0.25">
      <c r="A321" s="10">
        <v>11</v>
      </c>
      <c r="B321" s="11">
        <v>11.2</v>
      </c>
      <c r="C321" s="10">
        <v>49</v>
      </c>
      <c r="D321" s="11">
        <v>169.8</v>
      </c>
      <c r="E321" s="11">
        <v>79.099999999999994</v>
      </c>
      <c r="F321" s="11">
        <v>123.79</v>
      </c>
      <c r="G321" s="11">
        <v>31.95</v>
      </c>
      <c r="H321" s="11">
        <v>22.63</v>
      </c>
      <c r="I321" s="11">
        <v>6.59</v>
      </c>
      <c r="J321" s="11">
        <v>23.16</v>
      </c>
      <c r="K321" s="11">
        <v>35.729999999999997</v>
      </c>
      <c r="L321" s="11"/>
    </row>
    <row r="322" spans="1:12" ht="13.2" x14ac:dyDescent="0.25">
      <c r="A322" s="10">
        <v>11</v>
      </c>
      <c r="B322" s="11">
        <v>11.21</v>
      </c>
      <c r="C322" s="10">
        <v>51</v>
      </c>
      <c r="D322" s="11">
        <v>170.8</v>
      </c>
      <c r="E322" s="11">
        <v>75.52</v>
      </c>
      <c r="F322" s="11">
        <v>126.8</v>
      </c>
      <c r="G322" s="11">
        <v>31.26</v>
      </c>
      <c r="H322" s="11">
        <v>24.18</v>
      </c>
      <c r="I322" s="11">
        <v>5.26</v>
      </c>
      <c r="J322" s="11">
        <v>23.13</v>
      </c>
      <c r="K322" s="11">
        <v>34.78</v>
      </c>
      <c r="L322" s="11"/>
    </row>
    <row r="323" spans="1:12" ht="13.2" x14ac:dyDescent="0.25">
      <c r="A323" s="10">
        <v>11</v>
      </c>
      <c r="B323" s="11">
        <v>11.22</v>
      </c>
      <c r="C323" s="10">
        <v>55</v>
      </c>
      <c r="D323" s="11">
        <v>171.1</v>
      </c>
      <c r="E323" s="11">
        <v>78.45</v>
      </c>
      <c r="F323" s="11">
        <v>126.31</v>
      </c>
      <c r="G323" s="11">
        <v>31.34</v>
      </c>
      <c r="H323" s="11">
        <v>24.49</v>
      </c>
      <c r="I323" s="11">
        <v>6.57</v>
      </c>
      <c r="J323" s="11">
        <v>23.34</v>
      </c>
      <c r="K323" s="11">
        <v>37.19</v>
      </c>
      <c r="L323" s="11"/>
    </row>
    <row r="324" spans="1:12" ht="13.2" x14ac:dyDescent="0.25">
      <c r="A324" s="10">
        <v>11</v>
      </c>
      <c r="B324" s="11">
        <v>11.23</v>
      </c>
      <c r="C324" s="10">
        <v>56</v>
      </c>
      <c r="D324" s="11">
        <v>168.4</v>
      </c>
      <c r="E324" s="11">
        <v>76.86</v>
      </c>
      <c r="F324" s="11">
        <v>123.25</v>
      </c>
      <c r="G324" s="11">
        <v>31.35</v>
      </c>
      <c r="H324" s="11">
        <v>24.29</v>
      </c>
      <c r="I324" s="11">
        <v>6.46</v>
      </c>
      <c r="J324" s="11">
        <v>24.17</v>
      </c>
      <c r="K324" s="11">
        <v>35.4</v>
      </c>
      <c r="L324" s="11"/>
    </row>
    <row r="325" spans="1:12" ht="13.2" x14ac:dyDescent="0.25">
      <c r="A325" s="10">
        <v>11</v>
      </c>
      <c r="B325" s="11">
        <v>11.24</v>
      </c>
      <c r="C325" s="10">
        <v>44</v>
      </c>
      <c r="D325" s="11">
        <v>170.2</v>
      </c>
      <c r="E325" s="11">
        <v>76.84</v>
      </c>
      <c r="F325" s="11">
        <v>124.15</v>
      </c>
      <c r="G325" s="11">
        <v>32.369999999999997</v>
      </c>
      <c r="H325" s="11">
        <v>23.65</v>
      </c>
      <c r="I325" s="11">
        <v>6.26</v>
      </c>
      <c r="J325" s="11">
        <v>23.09</v>
      </c>
      <c r="K325" s="11">
        <v>37.74</v>
      </c>
      <c r="L325" s="11"/>
    </row>
    <row r="326" spans="1:12" ht="13.2" x14ac:dyDescent="0.25">
      <c r="A326" s="10">
        <v>11</v>
      </c>
      <c r="B326" s="11">
        <v>11.25</v>
      </c>
      <c r="C326" s="10">
        <v>54</v>
      </c>
      <c r="D326" s="11">
        <v>179.3</v>
      </c>
      <c r="E326" s="11">
        <v>79.39</v>
      </c>
      <c r="F326" s="11">
        <v>128.22999999999999</v>
      </c>
      <c r="G326" s="11">
        <v>31.6</v>
      </c>
      <c r="H326" s="11">
        <v>23.8</v>
      </c>
      <c r="I326" s="11">
        <v>6.84</v>
      </c>
      <c r="J326" s="11">
        <v>23.05</v>
      </c>
      <c r="K326" s="11">
        <v>36.64</v>
      </c>
      <c r="L326" s="11"/>
    </row>
    <row r="327" spans="1:12" ht="13.2" x14ac:dyDescent="0.25">
      <c r="A327" s="10">
        <v>11</v>
      </c>
      <c r="B327" s="11">
        <v>11.26</v>
      </c>
      <c r="C327" s="10">
        <v>54</v>
      </c>
      <c r="D327" s="11">
        <v>173.2</v>
      </c>
      <c r="E327" s="11">
        <v>78.62</v>
      </c>
      <c r="F327" s="11">
        <v>128.44999999999999</v>
      </c>
      <c r="G327" s="11">
        <v>32</v>
      </c>
      <c r="H327" s="11">
        <v>23.24</v>
      </c>
      <c r="I327" s="11">
        <v>6.15</v>
      </c>
      <c r="J327" s="11">
        <v>23.02</v>
      </c>
      <c r="K327" s="11">
        <v>36.729999999999997</v>
      </c>
      <c r="L327" s="11"/>
    </row>
    <row r="328" spans="1:12" ht="13.2" x14ac:dyDescent="0.25">
      <c r="A328" s="10">
        <v>11</v>
      </c>
      <c r="B328" s="11">
        <v>11.27</v>
      </c>
      <c r="C328" s="10">
        <v>51</v>
      </c>
      <c r="D328" s="11">
        <v>174.5</v>
      </c>
      <c r="E328" s="11">
        <v>77.25</v>
      </c>
      <c r="F328" s="11">
        <v>127.77</v>
      </c>
      <c r="G328" s="11">
        <v>32.43</v>
      </c>
      <c r="H328" s="11">
        <v>22.94</v>
      </c>
      <c r="I328" s="11">
        <v>7.18</v>
      </c>
      <c r="J328" s="11">
        <v>22.72</v>
      </c>
      <c r="K328" s="11">
        <v>36.11</v>
      </c>
      <c r="L328" s="11"/>
    </row>
    <row r="329" spans="1:12" ht="13.2" x14ac:dyDescent="0.25">
      <c r="A329" s="10">
        <v>11</v>
      </c>
      <c r="B329" s="11">
        <v>11.28</v>
      </c>
      <c r="C329" s="10">
        <v>53</v>
      </c>
      <c r="D329" s="11">
        <v>173.3</v>
      </c>
      <c r="E329" s="11">
        <v>77.400000000000006</v>
      </c>
      <c r="F329" s="11">
        <v>126.14</v>
      </c>
      <c r="G329" s="11">
        <v>31.97</v>
      </c>
      <c r="H329" s="11">
        <v>23.23</v>
      </c>
      <c r="I329" s="11">
        <v>6.63</v>
      </c>
      <c r="J329" s="11">
        <v>22.82</v>
      </c>
      <c r="K329" s="11">
        <v>35.299999999999997</v>
      </c>
      <c r="L329" s="11"/>
    </row>
    <row r="330" spans="1:12" ht="13.2" x14ac:dyDescent="0.25">
      <c r="A330" s="10">
        <v>11</v>
      </c>
      <c r="B330" s="11">
        <v>11.29</v>
      </c>
      <c r="C330" s="10">
        <v>54</v>
      </c>
      <c r="D330" s="11">
        <v>171.6</v>
      </c>
      <c r="E330" s="11">
        <v>78.64</v>
      </c>
      <c r="F330" s="11">
        <v>123.66</v>
      </c>
      <c r="G330" s="11">
        <v>32.130000000000003</v>
      </c>
      <c r="H330" s="11">
        <v>23.84</v>
      </c>
      <c r="I330" s="11">
        <v>6.14</v>
      </c>
      <c r="J330" s="11">
        <v>23.82</v>
      </c>
      <c r="K330" s="11">
        <v>36.24</v>
      </c>
      <c r="L330" s="11"/>
    </row>
    <row r="331" spans="1:12" ht="13.2" x14ac:dyDescent="0.25">
      <c r="A331" s="10">
        <v>11</v>
      </c>
      <c r="B331" s="11">
        <v>11.3</v>
      </c>
      <c r="C331" s="10">
        <v>51</v>
      </c>
      <c r="D331" s="11">
        <v>181.2</v>
      </c>
      <c r="E331" s="11">
        <v>82.99</v>
      </c>
      <c r="F331" s="11">
        <v>125.43</v>
      </c>
      <c r="G331" s="11">
        <v>33.020000000000003</v>
      </c>
      <c r="H331" s="11">
        <v>24.46</v>
      </c>
      <c r="I331" s="11">
        <v>7.66</v>
      </c>
      <c r="J331" s="11">
        <v>23.38</v>
      </c>
      <c r="K331" s="11">
        <v>36.549999999999997</v>
      </c>
      <c r="L331" s="11"/>
    </row>
    <row r="332" spans="1:12" ht="13.2" x14ac:dyDescent="0.25">
      <c r="A332" s="10">
        <v>12</v>
      </c>
      <c r="B332" s="11">
        <v>12.01</v>
      </c>
      <c r="C332" s="10">
        <v>54</v>
      </c>
      <c r="D332" s="11">
        <v>177</v>
      </c>
      <c r="E332" s="11">
        <v>80.14</v>
      </c>
      <c r="F332" s="11">
        <v>128.16</v>
      </c>
      <c r="G332" s="11">
        <v>31.02</v>
      </c>
      <c r="H332" s="11">
        <v>22.98</v>
      </c>
      <c r="I332" s="11">
        <v>6.57</v>
      </c>
      <c r="J332" s="11">
        <v>23.76</v>
      </c>
      <c r="K332" s="11">
        <v>34.049999999999997</v>
      </c>
      <c r="L332" s="11"/>
    </row>
    <row r="333" spans="1:12" ht="13.2" x14ac:dyDescent="0.25">
      <c r="A333" s="10">
        <v>12</v>
      </c>
      <c r="B333" s="11">
        <v>12.02</v>
      </c>
      <c r="C333" s="10">
        <v>51</v>
      </c>
      <c r="D333" s="11">
        <v>167</v>
      </c>
      <c r="E333" s="11">
        <v>70.87</v>
      </c>
      <c r="F333" s="11">
        <v>125.76</v>
      </c>
      <c r="G333" s="11">
        <v>28.83</v>
      </c>
      <c r="H333" s="11">
        <v>23.07</v>
      </c>
      <c r="I333" s="11">
        <v>6.41</v>
      </c>
      <c r="J333" s="11">
        <v>23.53</v>
      </c>
      <c r="K333" s="11">
        <v>30.2</v>
      </c>
      <c r="L333" s="11"/>
    </row>
    <row r="334" spans="1:12" ht="13.2" x14ac:dyDescent="0.25">
      <c r="A334" s="10">
        <v>12</v>
      </c>
      <c r="B334" s="11">
        <v>12.03</v>
      </c>
      <c r="C334" s="10">
        <v>54</v>
      </c>
      <c r="D334" s="11">
        <v>176</v>
      </c>
      <c r="E334" s="11">
        <v>78.05</v>
      </c>
      <c r="F334" s="11">
        <v>120.43</v>
      </c>
      <c r="G334" s="11">
        <v>28.83</v>
      </c>
      <c r="H334" s="11">
        <v>22.75</v>
      </c>
      <c r="I334" s="11">
        <v>6.99</v>
      </c>
      <c r="J334" s="11">
        <v>24.04</v>
      </c>
      <c r="K334" s="11">
        <v>32.31</v>
      </c>
      <c r="L334" s="11"/>
    </row>
    <row r="335" spans="1:12" ht="13.2" x14ac:dyDescent="0.25">
      <c r="A335" s="10">
        <v>12</v>
      </c>
      <c r="B335" s="11">
        <v>12.04</v>
      </c>
      <c r="C335" s="10">
        <v>56</v>
      </c>
      <c r="D335" s="11">
        <v>176.9</v>
      </c>
      <c r="E335" s="11">
        <v>77.03</v>
      </c>
      <c r="F335" s="11">
        <v>124.04</v>
      </c>
      <c r="G335" s="11">
        <v>29.34</v>
      </c>
      <c r="H335" s="11">
        <v>22.9</v>
      </c>
      <c r="I335" s="11">
        <v>7.71</v>
      </c>
      <c r="J335" s="11">
        <v>23.5</v>
      </c>
      <c r="K335" s="11">
        <v>32.99</v>
      </c>
      <c r="L335" s="11"/>
    </row>
    <row r="336" spans="1:12" ht="13.2" x14ac:dyDescent="0.25">
      <c r="A336" s="10">
        <v>12</v>
      </c>
      <c r="B336" s="11">
        <v>12.05</v>
      </c>
      <c r="C336" s="10">
        <v>48</v>
      </c>
      <c r="D336" s="11">
        <v>176.3</v>
      </c>
      <c r="E336" s="11">
        <v>79.41</v>
      </c>
      <c r="F336" s="11">
        <v>126.43</v>
      </c>
      <c r="G336" s="11">
        <v>27.53</v>
      </c>
      <c r="H336" s="11">
        <v>23.95</v>
      </c>
      <c r="I336" s="11">
        <v>6.49</v>
      </c>
      <c r="J336" s="11">
        <v>24.33</v>
      </c>
      <c r="K336" s="11">
        <v>30.3</v>
      </c>
      <c r="L336" s="11"/>
    </row>
    <row r="337" spans="1:12" ht="13.2" x14ac:dyDescent="0.25">
      <c r="A337" s="10">
        <v>12</v>
      </c>
      <c r="B337" s="11">
        <v>12.06</v>
      </c>
      <c r="C337" s="10">
        <v>57</v>
      </c>
      <c r="D337" s="11">
        <v>173.2</v>
      </c>
      <c r="E337" s="11">
        <v>78.930000000000007</v>
      </c>
      <c r="F337" s="11">
        <v>122.98</v>
      </c>
      <c r="G337" s="11">
        <v>29.27</v>
      </c>
      <c r="H337" s="11">
        <v>24.15</v>
      </c>
      <c r="I337" s="11">
        <v>6.67</v>
      </c>
      <c r="J337" s="11">
        <v>23.03</v>
      </c>
      <c r="K337" s="11">
        <v>31.8</v>
      </c>
      <c r="L337" s="11"/>
    </row>
    <row r="338" spans="1:12" ht="13.2" x14ac:dyDescent="0.25">
      <c r="A338" s="10">
        <v>12</v>
      </c>
      <c r="B338" s="11">
        <v>12.07</v>
      </c>
      <c r="C338" s="10">
        <v>54</v>
      </c>
      <c r="D338" s="11">
        <v>175.8</v>
      </c>
      <c r="E338" s="11">
        <v>79.8</v>
      </c>
      <c r="F338" s="11">
        <v>126.3</v>
      </c>
      <c r="G338" s="11">
        <v>27.47</v>
      </c>
      <c r="H338" s="11">
        <v>23.25</v>
      </c>
      <c r="I338" s="11">
        <v>6.47</v>
      </c>
      <c r="J338" s="11">
        <v>23.24</v>
      </c>
      <c r="K338" s="11">
        <v>32.75</v>
      </c>
      <c r="L338" s="11"/>
    </row>
    <row r="339" spans="1:12" ht="13.2" x14ac:dyDescent="0.25">
      <c r="A339" s="10">
        <v>12</v>
      </c>
      <c r="B339" s="11">
        <v>12.08</v>
      </c>
      <c r="C339" s="10">
        <v>59</v>
      </c>
      <c r="D339" s="11">
        <v>178.2</v>
      </c>
      <c r="E339" s="11">
        <v>78.09</v>
      </c>
      <c r="F339" s="11">
        <v>127.48</v>
      </c>
      <c r="G339" s="11">
        <v>31.83</v>
      </c>
      <c r="H339" s="11">
        <v>22.79</v>
      </c>
      <c r="I339" s="11">
        <v>6.55</v>
      </c>
      <c r="J339" s="11">
        <v>23.17</v>
      </c>
      <c r="K339" s="11">
        <v>34.950000000000003</v>
      </c>
      <c r="L339" s="11"/>
    </row>
    <row r="340" spans="1:12" ht="13.2" x14ac:dyDescent="0.25">
      <c r="A340" s="10">
        <v>12</v>
      </c>
      <c r="B340" s="11">
        <v>12.09</v>
      </c>
      <c r="C340" s="10">
        <v>55</v>
      </c>
      <c r="D340" s="11">
        <v>177.5</v>
      </c>
      <c r="E340" s="11">
        <v>80.11</v>
      </c>
      <c r="F340" s="11">
        <v>127.31</v>
      </c>
      <c r="G340" s="11">
        <v>28.11</v>
      </c>
      <c r="H340" s="11">
        <v>23.6</v>
      </c>
      <c r="I340" s="11">
        <v>7.18</v>
      </c>
      <c r="J340" s="11">
        <v>23</v>
      </c>
      <c r="K340" s="11">
        <v>33.99</v>
      </c>
      <c r="L340" s="11"/>
    </row>
    <row r="341" spans="1:12" ht="13.2" x14ac:dyDescent="0.25">
      <c r="A341" s="10">
        <v>12</v>
      </c>
      <c r="B341" s="11">
        <v>12.1</v>
      </c>
      <c r="C341" s="10">
        <v>51</v>
      </c>
      <c r="D341" s="11">
        <v>171.2</v>
      </c>
      <c r="E341" s="11">
        <v>78.709999999999994</v>
      </c>
      <c r="F341" s="11">
        <v>116.95</v>
      </c>
      <c r="G341" s="11">
        <v>27.58</v>
      </c>
      <c r="H341" s="11">
        <v>22.96</v>
      </c>
      <c r="I341" s="11">
        <v>6.84</v>
      </c>
      <c r="J341" s="11">
        <v>22.67</v>
      </c>
      <c r="K341" s="11">
        <v>33.590000000000003</v>
      </c>
      <c r="L341" s="11"/>
    </row>
    <row r="342" spans="1:12" ht="13.2" x14ac:dyDescent="0.25">
      <c r="A342" s="10">
        <v>12</v>
      </c>
      <c r="B342" s="11">
        <v>12.11</v>
      </c>
      <c r="C342" s="10">
        <v>56</v>
      </c>
      <c r="D342" s="11">
        <v>180.1</v>
      </c>
      <c r="E342" s="11">
        <v>80.22</v>
      </c>
      <c r="F342" s="11">
        <v>122.57</v>
      </c>
      <c r="G342" s="11">
        <v>28.69</v>
      </c>
      <c r="H342" s="11">
        <v>22.31</v>
      </c>
      <c r="I342" s="11">
        <v>7.21</v>
      </c>
      <c r="J342" s="11">
        <v>22.81</v>
      </c>
      <c r="K342" s="11">
        <v>30.61</v>
      </c>
      <c r="L342" s="11"/>
    </row>
    <row r="343" spans="1:12" ht="13.2" x14ac:dyDescent="0.25">
      <c r="A343" s="10">
        <v>12</v>
      </c>
      <c r="B343" s="11">
        <v>12.12</v>
      </c>
      <c r="C343" s="10">
        <v>56</v>
      </c>
      <c r="D343" s="11">
        <v>184</v>
      </c>
      <c r="E343" s="11">
        <v>79.25</v>
      </c>
      <c r="F343" s="11">
        <v>126.5</v>
      </c>
      <c r="G343" s="11">
        <v>29.07</v>
      </c>
      <c r="H343" s="11">
        <v>24.38</v>
      </c>
      <c r="I343" s="11">
        <v>7.3</v>
      </c>
      <c r="J343" s="11">
        <v>23.69</v>
      </c>
      <c r="K343" s="11">
        <v>31.61</v>
      </c>
      <c r="L343" s="11"/>
    </row>
    <row r="344" spans="1:12" ht="13.2" x14ac:dyDescent="0.25">
      <c r="A344" s="10">
        <v>12</v>
      </c>
      <c r="B344" s="11">
        <v>12.13</v>
      </c>
      <c r="C344" s="10">
        <v>60</v>
      </c>
      <c r="D344" s="11">
        <v>180</v>
      </c>
      <c r="E344" s="11">
        <v>80.19</v>
      </c>
      <c r="F344" s="11">
        <v>126.38</v>
      </c>
      <c r="G344" s="11">
        <v>28.9</v>
      </c>
      <c r="H344" s="11">
        <v>22.95</v>
      </c>
      <c r="I344" s="11">
        <v>7.18</v>
      </c>
      <c r="J344" s="11">
        <v>23.19</v>
      </c>
      <c r="K344" s="11">
        <v>33.53</v>
      </c>
      <c r="L344" s="11"/>
    </row>
    <row r="345" spans="1:12" ht="13.2" x14ac:dyDescent="0.25">
      <c r="A345" s="10">
        <v>12</v>
      </c>
      <c r="B345" s="11">
        <v>12.14</v>
      </c>
      <c r="C345" s="10">
        <v>47</v>
      </c>
      <c r="D345" s="11">
        <v>170.5</v>
      </c>
      <c r="E345" s="11">
        <v>78.67</v>
      </c>
      <c r="F345" s="11">
        <v>118.8</v>
      </c>
      <c r="G345" s="11">
        <v>27.63</v>
      </c>
      <c r="H345" s="11">
        <v>23.74</v>
      </c>
      <c r="I345" s="11">
        <v>7.27</v>
      </c>
      <c r="J345" s="11">
        <v>24.51</v>
      </c>
      <c r="K345" s="11">
        <v>33.340000000000003</v>
      </c>
      <c r="L345" s="11"/>
    </row>
    <row r="346" spans="1:12" ht="13.2" x14ac:dyDescent="0.25">
      <c r="A346" s="10">
        <v>12</v>
      </c>
      <c r="B346" s="11">
        <v>12.15</v>
      </c>
      <c r="C346" s="10">
        <v>49</v>
      </c>
      <c r="D346" s="11">
        <v>178</v>
      </c>
      <c r="E346" s="11">
        <v>80.06</v>
      </c>
      <c r="F346" s="11">
        <v>127.37</v>
      </c>
      <c r="G346" s="11">
        <v>29.51</v>
      </c>
      <c r="H346" s="11">
        <v>23.3</v>
      </c>
      <c r="I346" s="11">
        <v>7.09</v>
      </c>
      <c r="J346" s="11">
        <v>23.55</v>
      </c>
      <c r="K346" s="11">
        <v>33.4</v>
      </c>
      <c r="L346" s="11"/>
    </row>
    <row r="347" spans="1:12" ht="13.2" x14ac:dyDescent="0.25">
      <c r="A347" s="10">
        <v>12</v>
      </c>
      <c r="B347" s="11">
        <v>12.16</v>
      </c>
      <c r="C347" s="10">
        <v>50</v>
      </c>
      <c r="D347" s="11">
        <v>175.9</v>
      </c>
      <c r="E347" s="11">
        <v>80.680000000000007</v>
      </c>
      <c r="F347" s="11">
        <v>118.02</v>
      </c>
      <c r="G347" s="11">
        <v>27.55</v>
      </c>
      <c r="H347" s="11">
        <v>22.67</v>
      </c>
      <c r="I347" s="11">
        <v>7.25</v>
      </c>
      <c r="J347" s="11">
        <v>23.56</v>
      </c>
      <c r="K347" s="11">
        <v>32.69</v>
      </c>
      <c r="L347" s="11"/>
    </row>
    <row r="348" spans="1:12" ht="13.2" x14ac:dyDescent="0.25">
      <c r="A348" s="10">
        <v>12</v>
      </c>
      <c r="B348" s="11">
        <v>12.17</v>
      </c>
      <c r="C348" s="10">
        <v>58</v>
      </c>
      <c r="D348" s="11">
        <v>175.2</v>
      </c>
      <c r="E348" s="11">
        <v>76.180000000000007</v>
      </c>
      <c r="F348" s="11">
        <v>125.65</v>
      </c>
      <c r="G348" s="11">
        <v>33.340000000000003</v>
      </c>
      <c r="H348" s="11">
        <v>23.41</v>
      </c>
      <c r="I348" s="11">
        <v>6.91</v>
      </c>
      <c r="J348" s="11">
        <v>22.89</v>
      </c>
      <c r="K348" s="11">
        <v>37.33</v>
      </c>
      <c r="L348" s="11"/>
    </row>
    <row r="349" spans="1:12" ht="13.2" x14ac:dyDescent="0.25">
      <c r="A349" s="10">
        <v>12</v>
      </c>
      <c r="B349" s="11">
        <v>12.18</v>
      </c>
      <c r="C349" s="10">
        <v>57</v>
      </c>
      <c r="D349" s="11">
        <v>181</v>
      </c>
      <c r="E349" s="11">
        <v>80.95</v>
      </c>
      <c r="F349" s="11">
        <v>126.74</v>
      </c>
      <c r="G349" s="11">
        <v>28.95</v>
      </c>
      <c r="H349" s="11">
        <v>22.7</v>
      </c>
      <c r="I349" s="11">
        <v>6.52</v>
      </c>
      <c r="J349" s="11">
        <v>22.88</v>
      </c>
      <c r="K349" s="11">
        <v>33.28</v>
      </c>
      <c r="L349" s="11"/>
    </row>
    <row r="350" spans="1:12" ht="13.2" x14ac:dyDescent="0.25">
      <c r="A350" s="10">
        <v>12</v>
      </c>
      <c r="B350" s="11">
        <v>12.19</v>
      </c>
      <c r="C350" s="10">
        <v>60</v>
      </c>
      <c r="D350" s="11">
        <v>181.9</v>
      </c>
      <c r="E350" s="11">
        <v>79.209999999999994</v>
      </c>
      <c r="F350" s="11">
        <v>126.99</v>
      </c>
      <c r="G350" s="11">
        <v>31.36</v>
      </c>
      <c r="H350" s="11">
        <v>23.05</v>
      </c>
      <c r="I350" s="11">
        <v>7.76</v>
      </c>
      <c r="J350" s="11">
        <v>23.32</v>
      </c>
      <c r="K350" s="11">
        <v>34.21</v>
      </c>
      <c r="L350" s="11"/>
    </row>
    <row r="351" spans="1:12" ht="13.2" x14ac:dyDescent="0.25">
      <c r="A351" s="10">
        <v>12</v>
      </c>
      <c r="B351" s="11">
        <v>12.2</v>
      </c>
      <c r="C351" s="10">
        <v>47</v>
      </c>
      <c r="D351" s="11">
        <v>174.5</v>
      </c>
      <c r="E351" s="11">
        <v>79.010000000000005</v>
      </c>
      <c r="F351" s="11">
        <v>123.31</v>
      </c>
      <c r="G351" s="11">
        <v>28.76</v>
      </c>
      <c r="H351" s="11">
        <v>23.93</v>
      </c>
      <c r="I351" s="11">
        <v>6.87</v>
      </c>
      <c r="J351" s="11">
        <v>23.8</v>
      </c>
      <c r="K351" s="11">
        <v>33.020000000000003</v>
      </c>
      <c r="L351" s="11"/>
    </row>
    <row r="352" spans="1:12" ht="13.2" x14ac:dyDescent="0.25">
      <c r="A352" s="10">
        <v>12</v>
      </c>
      <c r="B352" s="11">
        <v>12.21</v>
      </c>
      <c r="C352" s="10">
        <v>52</v>
      </c>
      <c r="D352" s="11">
        <v>174.8</v>
      </c>
      <c r="E352" s="11">
        <v>78.25</v>
      </c>
      <c r="F352" s="11">
        <v>120.72</v>
      </c>
      <c r="G352" s="11">
        <v>29.25</v>
      </c>
      <c r="H352" s="11">
        <v>23.58</v>
      </c>
      <c r="I352" s="11">
        <v>6.43</v>
      </c>
      <c r="J352" s="11">
        <v>23.13</v>
      </c>
      <c r="K352" s="11">
        <v>33.01</v>
      </c>
      <c r="L352" s="11"/>
    </row>
    <row r="353" spans="1:12" ht="13.2" x14ac:dyDescent="0.25">
      <c r="A353" s="10">
        <v>12</v>
      </c>
      <c r="B353" s="11">
        <v>12.22</v>
      </c>
      <c r="C353" s="10">
        <v>56</v>
      </c>
      <c r="D353" s="11">
        <v>178.8</v>
      </c>
      <c r="E353" s="11">
        <v>79.739999999999995</v>
      </c>
      <c r="F353" s="11">
        <v>127.35</v>
      </c>
      <c r="G353" s="11">
        <v>29.87</v>
      </c>
      <c r="H353" s="11">
        <v>23.05</v>
      </c>
      <c r="I353" s="11">
        <v>7.09</v>
      </c>
      <c r="J353" s="11">
        <v>23.73</v>
      </c>
      <c r="K353" s="11">
        <v>34.42</v>
      </c>
      <c r="L353" s="11"/>
    </row>
    <row r="354" spans="1:12" ht="13.2" x14ac:dyDescent="0.25">
      <c r="A354" s="10">
        <v>12</v>
      </c>
      <c r="B354" s="11">
        <v>12.23</v>
      </c>
      <c r="C354" s="10">
        <v>58</v>
      </c>
      <c r="D354" s="11">
        <v>180.9</v>
      </c>
      <c r="E354" s="11">
        <v>79.319999999999993</v>
      </c>
      <c r="F354" s="11">
        <v>126.06</v>
      </c>
      <c r="G354" s="11">
        <v>31.93</v>
      </c>
      <c r="H354" s="11">
        <v>22.94</v>
      </c>
      <c r="I354" s="11">
        <v>7.29</v>
      </c>
      <c r="J354" s="11">
        <v>23.68</v>
      </c>
      <c r="K354" s="11">
        <v>34.33</v>
      </c>
      <c r="L354" s="11"/>
    </row>
    <row r="355" spans="1:12" ht="13.2" x14ac:dyDescent="0.25">
      <c r="A355" s="10">
        <v>12</v>
      </c>
      <c r="B355" s="11">
        <v>12.24</v>
      </c>
      <c r="C355" s="10">
        <v>51</v>
      </c>
      <c r="D355" s="11">
        <v>175.1</v>
      </c>
      <c r="E355" s="11">
        <v>79.45</v>
      </c>
      <c r="F355" s="11">
        <v>125.03</v>
      </c>
      <c r="G355" s="11">
        <v>29.63</v>
      </c>
      <c r="H355" s="11">
        <v>23.56</v>
      </c>
      <c r="I355" s="11">
        <v>5.86</v>
      </c>
      <c r="J355" s="11">
        <v>22.64</v>
      </c>
      <c r="K355" s="11">
        <v>32.93</v>
      </c>
      <c r="L355" s="11"/>
    </row>
    <row r="356" spans="1:12" ht="13.2" x14ac:dyDescent="0.25">
      <c r="A356" s="10">
        <v>12</v>
      </c>
      <c r="B356" s="11">
        <v>12.25</v>
      </c>
      <c r="C356" s="10">
        <v>49</v>
      </c>
      <c r="D356" s="11">
        <v>176.1</v>
      </c>
      <c r="E356" s="11">
        <v>76.94</v>
      </c>
      <c r="F356" s="11">
        <v>126.89</v>
      </c>
      <c r="G356" s="11">
        <v>28.49</v>
      </c>
      <c r="H356" s="11">
        <v>23.96</v>
      </c>
      <c r="I356" s="11">
        <v>6.94</v>
      </c>
      <c r="J356" s="11">
        <v>23.97</v>
      </c>
      <c r="K356" s="11">
        <v>31.87</v>
      </c>
      <c r="L356" s="11"/>
    </row>
    <row r="357" spans="1:12" ht="13.2" x14ac:dyDescent="0.25">
      <c r="A357" s="10">
        <v>12</v>
      </c>
      <c r="B357" s="11">
        <v>12.26</v>
      </c>
      <c r="C357" s="10">
        <v>51</v>
      </c>
      <c r="D357" s="11">
        <v>175.2</v>
      </c>
      <c r="E357" s="11">
        <v>79.45</v>
      </c>
      <c r="F357" s="11">
        <v>121.71</v>
      </c>
      <c r="G357" s="11">
        <v>27.29</v>
      </c>
      <c r="H357" s="11">
        <v>23.67</v>
      </c>
      <c r="I357" s="11">
        <v>7.3</v>
      </c>
      <c r="J357" s="11">
        <v>22.76</v>
      </c>
      <c r="K357" s="11">
        <v>33.31</v>
      </c>
      <c r="L357" s="11"/>
    </row>
    <row r="358" spans="1:12" ht="13.2" x14ac:dyDescent="0.25">
      <c r="A358" s="10">
        <v>12</v>
      </c>
      <c r="B358" s="11">
        <v>12.27</v>
      </c>
      <c r="C358" s="10">
        <v>51</v>
      </c>
      <c r="D358" s="11">
        <v>173</v>
      </c>
      <c r="E358" s="11">
        <v>79.790000000000006</v>
      </c>
      <c r="F358" s="11">
        <v>118.13</v>
      </c>
      <c r="G358" s="11">
        <v>28.67</v>
      </c>
      <c r="H358" s="11">
        <v>23.94</v>
      </c>
      <c r="I358" s="11">
        <v>7.47</v>
      </c>
      <c r="J358" s="11">
        <v>22.83</v>
      </c>
      <c r="K358" s="11">
        <v>30.36</v>
      </c>
      <c r="L358" s="11"/>
    </row>
    <row r="359" spans="1:12" ht="13.2" x14ac:dyDescent="0.25">
      <c r="A359" s="10">
        <v>12</v>
      </c>
      <c r="B359" s="11">
        <v>12.28</v>
      </c>
      <c r="C359" s="10">
        <v>43</v>
      </c>
      <c r="D359" s="11">
        <v>168.4</v>
      </c>
      <c r="E359" s="11">
        <v>79.260000000000005</v>
      </c>
      <c r="F359" s="11">
        <v>116.76</v>
      </c>
      <c r="G359" s="11">
        <v>29.33</v>
      </c>
      <c r="H359" s="11">
        <v>24.11</v>
      </c>
      <c r="I359" s="11">
        <v>7.05</v>
      </c>
      <c r="J359" s="11">
        <v>22.96</v>
      </c>
      <c r="K359" s="11">
        <v>32.04</v>
      </c>
      <c r="L359" s="11"/>
    </row>
    <row r="360" spans="1:12" ht="13.2" x14ac:dyDescent="0.25">
      <c r="A360" s="10">
        <v>12</v>
      </c>
      <c r="B360" s="11">
        <v>12.29</v>
      </c>
      <c r="C360" s="10">
        <v>48</v>
      </c>
      <c r="D360" s="11">
        <v>170.1</v>
      </c>
      <c r="E360" s="11">
        <v>76.44</v>
      </c>
      <c r="F360" s="11">
        <v>121.86</v>
      </c>
      <c r="G360" s="11">
        <v>26.81</v>
      </c>
      <c r="H360" s="11">
        <v>22.9</v>
      </c>
      <c r="I360" s="11">
        <v>6.29</v>
      </c>
      <c r="J360" s="11">
        <v>23.37</v>
      </c>
      <c r="K360" s="11">
        <v>29.9</v>
      </c>
      <c r="L360" s="11"/>
    </row>
    <row r="361" spans="1:12" ht="13.2" x14ac:dyDescent="0.25">
      <c r="A361" s="10">
        <v>12</v>
      </c>
      <c r="B361" s="11">
        <v>12.3</v>
      </c>
      <c r="C361" s="10">
        <v>59</v>
      </c>
      <c r="D361" s="11">
        <v>181.3</v>
      </c>
      <c r="E361" s="11">
        <v>79.540000000000006</v>
      </c>
      <c r="F361" s="11">
        <v>125.57</v>
      </c>
      <c r="G361" s="11">
        <v>30.27</v>
      </c>
      <c r="H361" s="11">
        <v>23.48</v>
      </c>
      <c r="I361" s="11">
        <v>7.01</v>
      </c>
      <c r="J361" s="11">
        <v>22.65</v>
      </c>
      <c r="K361" s="11">
        <v>35.200000000000003</v>
      </c>
      <c r="L361" s="11"/>
    </row>
    <row r="362" spans="1:12" ht="13.2" x14ac:dyDescent="0.25">
      <c r="A362" s="10">
        <v>13</v>
      </c>
      <c r="B362" s="11">
        <v>13.01</v>
      </c>
      <c r="C362" s="10">
        <v>57</v>
      </c>
      <c r="D362" s="11">
        <v>180.2</v>
      </c>
      <c r="E362" s="11">
        <v>80.09</v>
      </c>
      <c r="F362" s="11">
        <v>125.81</v>
      </c>
      <c r="G362" s="11">
        <v>27.64</v>
      </c>
      <c r="H362" s="11">
        <v>24.34</v>
      </c>
      <c r="I362" s="11">
        <v>6.77</v>
      </c>
      <c r="J362" s="11">
        <v>23.94</v>
      </c>
      <c r="K362" s="11">
        <v>26.89</v>
      </c>
      <c r="L362" s="11"/>
    </row>
    <row r="363" spans="1:12" ht="13.2" x14ac:dyDescent="0.25">
      <c r="A363" s="10">
        <v>13</v>
      </c>
      <c r="B363" s="11">
        <v>13.02</v>
      </c>
      <c r="C363" s="10">
        <v>47</v>
      </c>
      <c r="D363" s="11">
        <v>177.1</v>
      </c>
      <c r="E363" s="11">
        <v>80.2</v>
      </c>
      <c r="F363" s="11">
        <v>125.67</v>
      </c>
      <c r="G363" s="11">
        <v>26.41</v>
      </c>
      <c r="H363" s="11">
        <v>23.6</v>
      </c>
      <c r="I363" s="11">
        <v>6.75</v>
      </c>
      <c r="J363" s="11">
        <v>24.32</v>
      </c>
      <c r="K363" s="11">
        <v>26.53</v>
      </c>
      <c r="L363" s="11"/>
    </row>
    <row r="364" spans="1:12" ht="13.2" x14ac:dyDescent="0.25">
      <c r="A364" s="10">
        <v>13</v>
      </c>
      <c r="B364" s="11">
        <v>13.03</v>
      </c>
      <c r="C364" s="10">
        <v>43</v>
      </c>
      <c r="D364" s="11">
        <v>181.8</v>
      </c>
      <c r="E364" s="11">
        <v>77.41</v>
      </c>
      <c r="F364" s="11">
        <v>127.77</v>
      </c>
      <c r="G364" s="11">
        <v>27.25</v>
      </c>
      <c r="H364" s="11">
        <v>23.73</v>
      </c>
      <c r="I364" s="11">
        <v>6.64</v>
      </c>
      <c r="J364" s="11">
        <v>23.18</v>
      </c>
      <c r="K364" s="11">
        <v>26.46</v>
      </c>
      <c r="L364" s="11"/>
    </row>
    <row r="365" spans="1:12" ht="13.2" x14ac:dyDescent="0.25">
      <c r="A365" s="10">
        <v>13</v>
      </c>
      <c r="B365" s="11">
        <v>13.04</v>
      </c>
      <c r="C365" s="10">
        <v>54</v>
      </c>
      <c r="D365" s="11">
        <v>189.3</v>
      </c>
      <c r="E365" s="11">
        <v>79.63</v>
      </c>
      <c r="F365" s="11">
        <v>127.48</v>
      </c>
      <c r="G365" s="11">
        <v>27.58</v>
      </c>
      <c r="H365" s="11">
        <v>24.45</v>
      </c>
      <c r="I365" s="11">
        <v>8.3699999999999992</v>
      </c>
      <c r="J365" s="11">
        <v>23.82</v>
      </c>
      <c r="K365" s="11">
        <v>26.03</v>
      </c>
      <c r="L365" s="11"/>
    </row>
    <row r="366" spans="1:12" ht="13.2" x14ac:dyDescent="0.25">
      <c r="A366" s="10">
        <v>13</v>
      </c>
      <c r="B366" s="11">
        <v>13.05</v>
      </c>
      <c r="C366" s="10">
        <v>47</v>
      </c>
      <c r="D366" s="11">
        <v>181.9</v>
      </c>
      <c r="E366" s="11">
        <v>79.55</v>
      </c>
      <c r="F366" s="11">
        <v>127.86</v>
      </c>
      <c r="G366" s="11">
        <v>26.69</v>
      </c>
      <c r="H366" s="11">
        <v>23.63</v>
      </c>
      <c r="I366" s="11">
        <v>6.86</v>
      </c>
      <c r="J366" s="11">
        <v>24.16</v>
      </c>
      <c r="K366" s="11">
        <v>25.98</v>
      </c>
      <c r="L366" s="11"/>
    </row>
    <row r="367" spans="1:12" ht="13.2" x14ac:dyDescent="0.25">
      <c r="A367" s="10">
        <v>13</v>
      </c>
      <c r="B367" s="11">
        <v>13.06</v>
      </c>
      <c r="C367" s="10">
        <v>47</v>
      </c>
      <c r="D367" s="11">
        <v>187</v>
      </c>
      <c r="E367" s="11">
        <v>79.17</v>
      </c>
      <c r="F367" s="11">
        <v>127.18</v>
      </c>
      <c r="G367" s="11">
        <v>28.03</v>
      </c>
      <c r="H367" s="11">
        <v>22.41</v>
      </c>
      <c r="I367" s="11">
        <v>8.07</v>
      </c>
      <c r="J367" s="11">
        <v>23.1</v>
      </c>
      <c r="K367" s="11">
        <v>27.48</v>
      </c>
      <c r="L367" s="11"/>
    </row>
    <row r="368" spans="1:12" ht="13.2" x14ac:dyDescent="0.25">
      <c r="A368" s="10">
        <v>13</v>
      </c>
      <c r="B368" s="11">
        <v>13.07</v>
      </c>
      <c r="C368" s="10">
        <v>45</v>
      </c>
      <c r="D368" s="11">
        <v>179.9</v>
      </c>
      <c r="E368" s="11">
        <v>77.53</v>
      </c>
      <c r="F368" s="11">
        <v>128.11000000000001</v>
      </c>
      <c r="G368" s="11">
        <v>26</v>
      </c>
      <c r="H368" s="11">
        <v>23.74</v>
      </c>
      <c r="I368" s="11">
        <v>6.3</v>
      </c>
      <c r="J368" s="11">
        <v>23.37</v>
      </c>
      <c r="K368" s="11">
        <v>26.48</v>
      </c>
      <c r="L368" s="11"/>
    </row>
    <row r="369" spans="1:12" ht="13.2" x14ac:dyDescent="0.25">
      <c r="A369" s="10">
        <v>13</v>
      </c>
      <c r="B369" s="11">
        <v>13.08</v>
      </c>
      <c r="C369" s="10">
        <v>50</v>
      </c>
      <c r="D369" s="11">
        <v>184.9</v>
      </c>
      <c r="E369" s="11">
        <v>80.959999999999994</v>
      </c>
      <c r="F369" s="11">
        <v>124.73</v>
      </c>
      <c r="G369" s="11">
        <v>28.42</v>
      </c>
      <c r="H369" s="11">
        <v>23.43</v>
      </c>
      <c r="I369" s="11">
        <v>8.17</v>
      </c>
      <c r="J369" s="11">
        <v>23.13</v>
      </c>
      <c r="K369" s="11">
        <v>27.74</v>
      </c>
      <c r="L369" s="11"/>
    </row>
    <row r="370" spans="1:12" ht="13.2" x14ac:dyDescent="0.25">
      <c r="A370" s="10">
        <v>13</v>
      </c>
      <c r="B370" s="11">
        <v>13.09</v>
      </c>
      <c r="C370" s="10">
        <v>47</v>
      </c>
      <c r="D370" s="11">
        <v>180.4</v>
      </c>
      <c r="E370" s="11">
        <v>77.36</v>
      </c>
      <c r="F370" s="11">
        <v>124.32</v>
      </c>
      <c r="G370" s="11">
        <v>28.28</v>
      </c>
      <c r="H370" s="11">
        <v>22.94</v>
      </c>
      <c r="I370" s="11">
        <v>7.74</v>
      </c>
      <c r="J370" s="11">
        <v>23.21</v>
      </c>
      <c r="K370" s="11">
        <v>25.97</v>
      </c>
      <c r="L370" s="11"/>
    </row>
    <row r="371" spans="1:12" ht="13.2" x14ac:dyDescent="0.25">
      <c r="A371" s="10">
        <v>13</v>
      </c>
      <c r="B371" s="11">
        <v>13.1</v>
      </c>
      <c r="C371" s="10">
        <v>52</v>
      </c>
      <c r="D371" s="11">
        <v>176.8</v>
      </c>
      <c r="E371" s="11">
        <v>82.95</v>
      </c>
      <c r="F371" s="11">
        <v>124.27</v>
      </c>
      <c r="G371" s="11">
        <v>28.04</v>
      </c>
      <c r="H371" s="11">
        <v>22.77</v>
      </c>
      <c r="I371" s="11">
        <v>6.92</v>
      </c>
      <c r="J371" s="11">
        <v>23.52</v>
      </c>
      <c r="K371" s="11">
        <v>27.71</v>
      </c>
      <c r="L371" s="11"/>
    </row>
    <row r="372" spans="1:12" ht="13.2" x14ac:dyDescent="0.25">
      <c r="A372" s="10">
        <v>13</v>
      </c>
      <c r="B372" s="11">
        <v>13.11</v>
      </c>
      <c r="C372" s="10">
        <v>53</v>
      </c>
      <c r="D372" s="11">
        <v>178.1</v>
      </c>
      <c r="E372" s="11">
        <v>78.8</v>
      </c>
      <c r="F372" s="11">
        <v>124.3</v>
      </c>
      <c r="G372" s="11">
        <v>27.06</v>
      </c>
      <c r="H372" s="11">
        <v>24.07</v>
      </c>
      <c r="I372" s="11">
        <v>7.71</v>
      </c>
      <c r="J372" s="11">
        <v>23.74</v>
      </c>
      <c r="K372" s="11">
        <v>26.57</v>
      </c>
      <c r="L372" s="11"/>
    </row>
    <row r="373" spans="1:12" ht="13.2" x14ac:dyDescent="0.25">
      <c r="A373" s="10">
        <v>13</v>
      </c>
      <c r="B373" s="11">
        <v>13.12</v>
      </c>
      <c r="C373" s="10">
        <v>49</v>
      </c>
      <c r="D373" s="11">
        <v>184.8</v>
      </c>
      <c r="E373" s="11">
        <v>78.959999999999994</v>
      </c>
      <c r="F373" s="11">
        <v>127.92</v>
      </c>
      <c r="G373" s="11">
        <v>27.58</v>
      </c>
      <c r="H373" s="11">
        <v>24.11</v>
      </c>
      <c r="I373" s="11">
        <v>7.17</v>
      </c>
      <c r="J373" s="11">
        <v>23.19</v>
      </c>
      <c r="K373" s="11">
        <v>27.07</v>
      </c>
      <c r="L373" s="11"/>
    </row>
    <row r="374" spans="1:12" ht="13.2" x14ac:dyDescent="0.25">
      <c r="A374" s="10">
        <v>13</v>
      </c>
      <c r="B374" s="11">
        <v>13.13</v>
      </c>
      <c r="C374" s="10">
        <v>48</v>
      </c>
      <c r="D374" s="11">
        <v>182.1</v>
      </c>
      <c r="E374" s="11">
        <v>78.599999999999994</v>
      </c>
      <c r="F374" s="11">
        <v>127.52</v>
      </c>
      <c r="G374" s="11">
        <v>27.13</v>
      </c>
      <c r="H374" s="11">
        <v>23.33</v>
      </c>
      <c r="I374" s="11">
        <v>7.25</v>
      </c>
      <c r="J374" s="11">
        <v>23.61</v>
      </c>
      <c r="K374" s="11">
        <v>26.39</v>
      </c>
      <c r="L374" s="11"/>
    </row>
    <row r="375" spans="1:12" ht="13.2" x14ac:dyDescent="0.25">
      <c r="A375" s="10">
        <v>13</v>
      </c>
      <c r="B375" s="11">
        <v>13.14</v>
      </c>
      <c r="C375" s="10">
        <v>55</v>
      </c>
      <c r="D375" s="11">
        <v>186.1</v>
      </c>
      <c r="E375" s="11">
        <v>78.62</v>
      </c>
      <c r="F375" s="11">
        <v>128.54</v>
      </c>
      <c r="G375" s="11">
        <v>27.57</v>
      </c>
      <c r="H375" s="11">
        <v>23.57</v>
      </c>
      <c r="I375" s="11">
        <v>7.74</v>
      </c>
      <c r="J375" s="11">
        <v>22.46</v>
      </c>
      <c r="K375" s="11">
        <v>27.25</v>
      </c>
      <c r="L375" s="11"/>
    </row>
    <row r="376" spans="1:12" ht="13.2" x14ac:dyDescent="0.25">
      <c r="A376" s="10">
        <v>13</v>
      </c>
      <c r="B376" s="11">
        <v>13.15</v>
      </c>
      <c r="C376" s="10">
        <v>58</v>
      </c>
      <c r="D376" s="11">
        <v>184.5</v>
      </c>
      <c r="E376" s="11">
        <v>78.34</v>
      </c>
      <c r="F376" s="11">
        <v>124.79</v>
      </c>
      <c r="G376" s="11">
        <v>28.29</v>
      </c>
      <c r="H376" s="11">
        <v>23.14</v>
      </c>
      <c r="I376" s="11">
        <v>7.98</v>
      </c>
      <c r="J376" s="11">
        <v>22.73</v>
      </c>
      <c r="K376" s="11">
        <v>26.77</v>
      </c>
      <c r="L376" s="11"/>
    </row>
    <row r="377" spans="1:12" ht="13.2" x14ac:dyDescent="0.25">
      <c r="A377" s="10">
        <v>13</v>
      </c>
      <c r="B377" s="11">
        <v>13.16</v>
      </c>
      <c r="C377" s="10">
        <v>55</v>
      </c>
      <c r="D377" s="11">
        <v>186.1</v>
      </c>
      <c r="E377" s="11">
        <v>80.2</v>
      </c>
      <c r="F377" s="11">
        <v>125.05</v>
      </c>
      <c r="G377" s="11">
        <v>28.92</v>
      </c>
      <c r="H377" s="11">
        <v>24.48</v>
      </c>
      <c r="I377" s="11">
        <v>7.16</v>
      </c>
      <c r="J377" s="11">
        <v>22.91</v>
      </c>
      <c r="K377" s="11">
        <v>27.94</v>
      </c>
      <c r="L377" s="11"/>
    </row>
    <row r="378" spans="1:12" ht="13.2" x14ac:dyDescent="0.25">
      <c r="A378" s="10">
        <v>13</v>
      </c>
      <c r="B378" s="11">
        <v>13.17</v>
      </c>
      <c r="C378" s="10">
        <v>54</v>
      </c>
      <c r="D378" s="11">
        <v>188.2</v>
      </c>
      <c r="E378" s="11">
        <v>78.349999999999994</v>
      </c>
      <c r="F378" s="11">
        <v>127.68</v>
      </c>
      <c r="G378" s="11">
        <v>26.85</v>
      </c>
      <c r="H378" s="11">
        <v>23.42</v>
      </c>
      <c r="I378" s="11">
        <v>7.83</v>
      </c>
      <c r="J378" s="11">
        <v>23.01</v>
      </c>
      <c r="K378" s="11">
        <v>25.46</v>
      </c>
      <c r="L378" s="11"/>
    </row>
    <row r="379" spans="1:12" ht="13.2" x14ac:dyDescent="0.25">
      <c r="A379" s="10">
        <v>13</v>
      </c>
      <c r="B379" s="11">
        <v>13.18</v>
      </c>
      <c r="C379" s="10">
        <v>58</v>
      </c>
      <c r="D379" s="11">
        <v>182.2</v>
      </c>
      <c r="E379" s="11">
        <v>78.92</v>
      </c>
      <c r="F379" s="11">
        <v>127.45</v>
      </c>
      <c r="G379" s="11">
        <v>28.01</v>
      </c>
      <c r="H379" s="11">
        <v>23</v>
      </c>
      <c r="I379" s="11">
        <v>7.64</v>
      </c>
      <c r="J379" s="11">
        <v>24.98</v>
      </c>
      <c r="K379" s="11">
        <v>27.34</v>
      </c>
      <c r="L379" s="11"/>
    </row>
    <row r="380" spans="1:12" ht="13.2" x14ac:dyDescent="0.25">
      <c r="A380" s="10">
        <v>13</v>
      </c>
      <c r="B380" s="11">
        <v>13.19</v>
      </c>
      <c r="C380" s="10">
        <v>55</v>
      </c>
      <c r="D380" s="11">
        <v>180.3</v>
      </c>
      <c r="E380" s="11">
        <v>79.319999999999993</v>
      </c>
      <c r="F380" s="11">
        <v>127.7</v>
      </c>
      <c r="G380" s="11">
        <v>27.18</v>
      </c>
      <c r="H380" s="11">
        <v>23.46</v>
      </c>
      <c r="I380" s="11">
        <v>6.88</v>
      </c>
      <c r="J380" s="11">
        <v>22.96</v>
      </c>
      <c r="K380" s="11">
        <v>27.49</v>
      </c>
      <c r="L380" s="11"/>
    </row>
    <row r="381" spans="1:12" ht="13.2" x14ac:dyDescent="0.25">
      <c r="A381" s="10">
        <v>13</v>
      </c>
      <c r="B381" s="11">
        <v>13.2</v>
      </c>
      <c r="C381" s="10">
        <v>47</v>
      </c>
      <c r="D381" s="11">
        <v>185.6</v>
      </c>
      <c r="E381" s="11">
        <v>79.28</v>
      </c>
      <c r="F381" s="11">
        <v>126.77</v>
      </c>
      <c r="G381" s="11">
        <v>27.3</v>
      </c>
      <c r="H381" s="11">
        <v>24.23</v>
      </c>
      <c r="I381" s="11">
        <v>7.68</v>
      </c>
      <c r="J381" s="11">
        <v>23.71</v>
      </c>
      <c r="K381" s="11">
        <v>26.56</v>
      </c>
      <c r="L381" s="11"/>
    </row>
    <row r="382" spans="1:12" ht="13.2" x14ac:dyDescent="0.25">
      <c r="A382" s="10">
        <v>13</v>
      </c>
      <c r="B382" s="11">
        <v>13.21</v>
      </c>
      <c r="C382" s="10">
        <v>45</v>
      </c>
      <c r="D382" s="11">
        <v>179</v>
      </c>
      <c r="E382" s="11">
        <v>80.180000000000007</v>
      </c>
      <c r="F382" s="11">
        <v>127.88</v>
      </c>
      <c r="G382" s="11">
        <v>27.42</v>
      </c>
      <c r="H382" s="11">
        <v>22.61</v>
      </c>
      <c r="I382" s="11">
        <v>7.31</v>
      </c>
      <c r="J382" s="11">
        <v>23.48</v>
      </c>
      <c r="K382" s="11">
        <v>26.85</v>
      </c>
      <c r="L382" s="11"/>
    </row>
    <row r="383" spans="1:12" ht="13.2" x14ac:dyDescent="0.25">
      <c r="A383" s="10">
        <v>13</v>
      </c>
      <c r="B383" s="11">
        <v>13.22</v>
      </c>
      <c r="C383" s="10">
        <v>46</v>
      </c>
      <c r="D383" s="11">
        <v>178</v>
      </c>
      <c r="E383" s="11">
        <v>82.75</v>
      </c>
      <c r="F383" s="11">
        <v>125.75</v>
      </c>
      <c r="G383" s="11">
        <v>26.77</v>
      </c>
      <c r="H383" s="11">
        <v>24.23</v>
      </c>
      <c r="I383" s="11">
        <v>6.89</v>
      </c>
      <c r="J383" s="11">
        <v>23.68</v>
      </c>
      <c r="K383" s="11">
        <v>26.59</v>
      </c>
      <c r="L383" s="11"/>
    </row>
    <row r="384" spans="1:12" ht="13.2" x14ac:dyDescent="0.25">
      <c r="A384" s="10">
        <v>13</v>
      </c>
      <c r="B384" s="11">
        <v>13.23</v>
      </c>
      <c r="C384" s="10">
        <v>48</v>
      </c>
      <c r="D384" s="11">
        <v>181.1</v>
      </c>
      <c r="E384" s="11">
        <v>80.349999999999994</v>
      </c>
      <c r="F384" s="11">
        <v>124.38</v>
      </c>
      <c r="G384" s="11">
        <v>28.06</v>
      </c>
      <c r="H384" s="11">
        <v>23.38</v>
      </c>
      <c r="I384" s="11">
        <v>7.29</v>
      </c>
      <c r="J384" s="11">
        <v>24.47</v>
      </c>
      <c r="K384" s="11">
        <v>27.55</v>
      </c>
      <c r="L384" s="11"/>
    </row>
    <row r="385" spans="1:12" ht="13.2" x14ac:dyDescent="0.25">
      <c r="A385" s="10">
        <v>13</v>
      </c>
      <c r="B385" s="11">
        <v>13.24</v>
      </c>
      <c r="C385" s="10">
        <v>49</v>
      </c>
      <c r="D385" s="11">
        <v>180.1</v>
      </c>
      <c r="E385" s="11">
        <v>78.599999999999994</v>
      </c>
      <c r="F385" s="11">
        <v>127.91</v>
      </c>
      <c r="G385" s="11">
        <v>25.99</v>
      </c>
      <c r="H385" s="11">
        <v>23.52</v>
      </c>
      <c r="I385" s="11">
        <v>7.14</v>
      </c>
      <c r="J385" s="11">
        <v>22.85</v>
      </c>
      <c r="K385" s="11">
        <v>26.24</v>
      </c>
      <c r="L385" s="11"/>
    </row>
    <row r="386" spans="1:12" ht="13.2" x14ac:dyDescent="0.25">
      <c r="A386" s="10">
        <v>13</v>
      </c>
      <c r="B386" s="11">
        <v>13.25</v>
      </c>
      <c r="C386" s="10">
        <v>52</v>
      </c>
      <c r="D386" s="11">
        <v>173.9</v>
      </c>
      <c r="E386" s="11">
        <v>78.61</v>
      </c>
      <c r="F386" s="11">
        <v>120.58</v>
      </c>
      <c r="G386" s="11">
        <v>28.52</v>
      </c>
      <c r="H386" s="11">
        <v>24.01</v>
      </c>
      <c r="I386" s="11">
        <v>7.12</v>
      </c>
      <c r="J386" s="11">
        <v>22.52</v>
      </c>
      <c r="K386" s="11">
        <v>28.5</v>
      </c>
      <c r="L386" s="11"/>
    </row>
    <row r="387" spans="1:12" ht="13.2" x14ac:dyDescent="0.25">
      <c r="A387" s="10">
        <v>13</v>
      </c>
      <c r="B387" s="11">
        <v>13.26</v>
      </c>
      <c r="C387" s="10">
        <v>59</v>
      </c>
      <c r="D387" s="11">
        <v>184</v>
      </c>
      <c r="E387" s="11">
        <v>79.069999999999993</v>
      </c>
      <c r="F387" s="11">
        <v>127.47</v>
      </c>
      <c r="G387" s="11">
        <v>28.33</v>
      </c>
      <c r="H387" s="11">
        <v>24.43</v>
      </c>
      <c r="I387" s="11">
        <v>7.13</v>
      </c>
      <c r="J387" s="11">
        <v>23.83</v>
      </c>
      <c r="K387" s="11">
        <v>25.67</v>
      </c>
      <c r="L387" s="11"/>
    </row>
    <row r="388" spans="1:12" ht="13.2" x14ac:dyDescent="0.25">
      <c r="A388" s="10">
        <v>13</v>
      </c>
      <c r="B388" s="11">
        <v>13.27</v>
      </c>
      <c r="C388" s="10">
        <v>58</v>
      </c>
      <c r="D388" s="11">
        <v>182.7</v>
      </c>
      <c r="E388" s="11">
        <v>79.290000000000006</v>
      </c>
      <c r="F388" s="11">
        <v>127.28</v>
      </c>
      <c r="G388" s="11">
        <v>28.56</v>
      </c>
      <c r="H388" s="11">
        <v>23.29</v>
      </c>
      <c r="I388" s="11">
        <v>6.7</v>
      </c>
      <c r="J388" s="11">
        <v>23.3</v>
      </c>
      <c r="K388" s="11">
        <v>27.64</v>
      </c>
      <c r="L388" s="11"/>
    </row>
    <row r="389" spans="1:12" ht="13.2" x14ac:dyDescent="0.25">
      <c r="A389" s="10">
        <v>13</v>
      </c>
      <c r="B389" s="11">
        <v>13.28</v>
      </c>
      <c r="C389" s="10">
        <v>56</v>
      </c>
      <c r="D389" s="11">
        <v>176.4</v>
      </c>
      <c r="E389" s="11">
        <v>78</v>
      </c>
      <c r="F389" s="11">
        <v>125.52</v>
      </c>
      <c r="G389" s="11">
        <v>26.48</v>
      </c>
      <c r="H389" s="11">
        <v>23.44</v>
      </c>
      <c r="I389" s="11">
        <v>6.2</v>
      </c>
      <c r="J389" s="11">
        <v>23.32</v>
      </c>
      <c r="K389" s="11">
        <v>26.43</v>
      </c>
      <c r="L389" s="11"/>
    </row>
    <row r="390" spans="1:12" ht="13.2" x14ac:dyDescent="0.25">
      <c r="A390" s="10">
        <v>13</v>
      </c>
      <c r="B390" s="11">
        <v>13.29</v>
      </c>
      <c r="C390" s="10">
        <v>54</v>
      </c>
      <c r="D390" s="11">
        <v>178.2</v>
      </c>
      <c r="E390" s="11">
        <v>79.06</v>
      </c>
      <c r="F390" s="11">
        <v>126.89</v>
      </c>
      <c r="G390" s="11">
        <v>27.9</v>
      </c>
      <c r="H390" s="11">
        <v>23.83</v>
      </c>
      <c r="I390" s="11">
        <v>6.9</v>
      </c>
      <c r="J390" s="11">
        <v>23.42</v>
      </c>
      <c r="K390" s="11">
        <v>28.13</v>
      </c>
      <c r="L390" s="11"/>
    </row>
    <row r="391" spans="1:12" ht="13.2" x14ac:dyDescent="0.25">
      <c r="A391" s="10">
        <v>13</v>
      </c>
      <c r="B391" s="11">
        <v>13.3</v>
      </c>
      <c r="C391" s="10">
        <v>51</v>
      </c>
      <c r="D391" s="11">
        <v>181.2</v>
      </c>
      <c r="E391" s="11">
        <v>79.13</v>
      </c>
      <c r="F391" s="11">
        <v>127.7</v>
      </c>
      <c r="G391" s="11">
        <v>27.36</v>
      </c>
      <c r="H391" s="11">
        <v>23.11</v>
      </c>
      <c r="I391" s="11">
        <v>8.1199999999999992</v>
      </c>
      <c r="J391" s="11">
        <v>23.78</v>
      </c>
      <c r="K391" s="11">
        <v>27.53</v>
      </c>
      <c r="L391" s="11"/>
    </row>
    <row r="392" spans="1:12" ht="13.2" x14ac:dyDescent="0.25">
      <c r="A392" s="10">
        <v>14</v>
      </c>
      <c r="B392" s="11">
        <v>14.01</v>
      </c>
      <c r="C392" s="10">
        <v>51</v>
      </c>
      <c r="D392" s="11">
        <v>172.5</v>
      </c>
      <c r="E392" s="11">
        <v>78.47</v>
      </c>
      <c r="F392" s="11">
        <v>122.79</v>
      </c>
      <c r="G392" s="11">
        <v>23.87</v>
      </c>
      <c r="H392" s="11">
        <v>23.36</v>
      </c>
      <c r="I392" s="11">
        <v>6.21</v>
      </c>
      <c r="J392" s="11">
        <v>23.48</v>
      </c>
      <c r="K392" s="11">
        <v>26.49</v>
      </c>
      <c r="L392" s="11"/>
    </row>
    <row r="393" spans="1:12" ht="13.2" x14ac:dyDescent="0.25">
      <c r="A393" s="10">
        <v>14</v>
      </c>
      <c r="B393" s="11">
        <v>14.02</v>
      </c>
      <c r="C393" s="10">
        <v>48</v>
      </c>
      <c r="D393" s="11">
        <v>176.1</v>
      </c>
      <c r="E393" s="11">
        <v>77.41</v>
      </c>
      <c r="F393" s="11">
        <v>122.03</v>
      </c>
      <c r="G393" s="11">
        <v>26.42</v>
      </c>
      <c r="H393" s="11">
        <v>23.63</v>
      </c>
      <c r="I393" s="11">
        <v>6.33</v>
      </c>
      <c r="J393" s="11">
        <v>23.74</v>
      </c>
      <c r="K393" s="11">
        <v>28.42</v>
      </c>
      <c r="L393" s="11"/>
    </row>
    <row r="394" spans="1:12" ht="13.2" x14ac:dyDescent="0.25">
      <c r="A394" s="10">
        <v>14</v>
      </c>
      <c r="B394" s="11">
        <v>14.03</v>
      </c>
      <c r="C394" s="10">
        <v>59</v>
      </c>
      <c r="D394" s="11">
        <v>183.4</v>
      </c>
      <c r="E394" s="11">
        <v>77.36</v>
      </c>
      <c r="F394" s="11">
        <v>122.88</v>
      </c>
      <c r="G394" s="11">
        <v>26.86</v>
      </c>
      <c r="H394" s="11">
        <v>23.91</v>
      </c>
      <c r="I394" s="11">
        <v>7.58</v>
      </c>
      <c r="J394" s="11">
        <v>22.69</v>
      </c>
      <c r="K394" s="11">
        <v>29.53</v>
      </c>
      <c r="L394" s="11"/>
    </row>
    <row r="395" spans="1:12" ht="13.2" x14ac:dyDescent="0.25">
      <c r="A395" s="10">
        <v>14</v>
      </c>
      <c r="B395" s="11">
        <v>14.04</v>
      </c>
      <c r="C395" s="10">
        <v>48</v>
      </c>
      <c r="D395" s="11">
        <v>173.6</v>
      </c>
      <c r="E395" s="11">
        <v>78.69</v>
      </c>
      <c r="F395" s="11">
        <v>119.43</v>
      </c>
      <c r="G395" s="11">
        <v>26.51</v>
      </c>
      <c r="H395" s="11">
        <v>23.6</v>
      </c>
      <c r="I395" s="11">
        <v>6.38</v>
      </c>
      <c r="J395" s="11">
        <v>22.86</v>
      </c>
      <c r="K395" s="11">
        <v>28.47</v>
      </c>
      <c r="L395" s="11"/>
    </row>
    <row r="396" spans="1:12" ht="13.2" x14ac:dyDescent="0.25">
      <c r="A396" s="10">
        <v>14</v>
      </c>
      <c r="B396" s="11">
        <v>14.05</v>
      </c>
      <c r="C396" s="10">
        <v>46</v>
      </c>
      <c r="D396" s="11">
        <v>167.3</v>
      </c>
      <c r="E396" s="11">
        <v>78.91</v>
      </c>
      <c r="F396" s="11">
        <v>133.5</v>
      </c>
      <c r="G396" s="11">
        <v>26.58</v>
      </c>
      <c r="H396" s="11">
        <v>24.05</v>
      </c>
      <c r="I396" s="11">
        <v>6.44</v>
      </c>
      <c r="J396" s="11">
        <v>23.02</v>
      </c>
      <c r="K396" s="11">
        <v>28.08</v>
      </c>
      <c r="L396" s="11"/>
    </row>
    <row r="397" spans="1:12" ht="13.2" x14ac:dyDescent="0.25">
      <c r="A397" s="10">
        <v>14</v>
      </c>
      <c r="B397" s="11">
        <v>14.06</v>
      </c>
      <c r="C397" s="10">
        <v>55</v>
      </c>
      <c r="D397" s="11">
        <v>176.1</v>
      </c>
      <c r="E397" s="11">
        <v>78.209999999999994</v>
      </c>
      <c r="F397" s="11">
        <v>123.86</v>
      </c>
      <c r="G397" s="11">
        <v>27.9</v>
      </c>
      <c r="H397" s="11">
        <v>23.32</v>
      </c>
      <c r="I397" s="11">
        <v>6.92</v>
      </c>
      <c r="J397" s="11">
        <v>22.89</v>
      </c>
      <c r="K397" s="11">
        <v>30.59</v>
      </c>
      <c r="L397" s="11"/>
    </row>
    <row r="398" spans="1:12" ht="13.2" x14ac:dyDescent="0.25">
      <c r="A398" s="10">
        <v>14</v>
      </c>
      <c r="B398" s="11">
        <v>14.07</v>
      </c>
      <c r="C398" s="10">
        <v>48</v>
      </c>
      <c r="D398" s="11">
        <v>171.2</v>
      </c>
      <c r="E398" s="11">
        <v>79.02</v>
      </c>
      <c r="F398" s="11">
        <v>112.37</v>
      </c>
      <c r="G398" s="11">
        <v>27.3</v>
      </c>
      <c r="H398" s="11">
        <v>23.5</v>
      </c>
      <c r="I398" s="11">
        <v>7.15</v>
      </c>
      <c r="J398" s="11">
        <v>23.92</v>
      </c>
      <c r="K398" s="11">
        <v>27.48</v>
      </c>
      <c r="L398" s="11"/>
    </row>
    <row r="399" spans="1:12" ht="13.2" x14ac:dyDescent="0.25">
      <c r="A399" s="10">
        <v>14</v>
      </c>
      <c r="B399" s="11">
        <v>14.08</v>
      </c>
      <c r="C399" s="10">
        <v>57</v>
      </c>
      <c r="D399" s="11">
        <v>186</v>
      </c>
      <c r="E399" s="11">
        <v>78.790000000000006</v>
      </c>
      <c r="F399" s="11">
        <v>123.87</v>
      </c>
      <c r="G399" s="11">
        <v>26.13</v>
      </c>
      <c r="H399" s="11">
        <v>23.61</v>
      </c>
      <c r="I399" s="11">
        <v>7.51</v>
      </c>
      <c r="J399" s="11">
        <v>24.24</v>
      </c>
      <c r="K399" s="11">
        <v>28.75</v>
      </c>
      <c r="L399" s="11"/>
    </row>
    <row r="400" spans="1:12" ht="13.2" x14ac:dyDescent="0.25">
      <c r="A400" s="10">
        <v>14</v>
      </c>
      <c r="B400" s="11">
        <v>14.09</v>
      </c>
      <c r="C400" s="10">
        <v>52</v>
      </c>
      <c r="D400" s="11">
        <v>177.1</v>
      </c>
      <c r="E400" s="11">
        <v>78.08</v>
      </c>
      <c r="F400" s="11">
        <v>118.43</v>
      </c>
      <c r="G400" s="11">
        <v>27.21</v>
      </c>
      <c r="H400" s="11">
        <v>23.72</v>
      </c>
      <c r="I400" s="11">
        <v>7.06</v>
      </c>
      <c r="J400" s="11">
        <v>23.31</v>
      </c>
      <c r="K400" s="11">
        <v>29.98</v>
      </c>
      <c r="L400" s="11"/>
    </row>
    <row r="401" spans="1:12" ht="13.2" x14ac:dyDescent="0.25">
      <c r="A401" s="10">
        <v>14</v>
      </c>
      <c r="B401" s="11">
        <v>14.1</v>
      </c>
      <c r="C401" s="10">
        <v>54</v>
      </c>
      <c r="D401" s="11">
        <v>182.7</v>
      </c>
      <c r="E401" s="11">
        <v>78.38</v>
      </c>
      <c r="F401" s="11">
        <v>120.04</v>
      </c>
      <c r="G401" s="11">
        <v>26.62</v>
      </c>
      <c r="H401" s="11">
        <v>23.33</v>
      </c>
      <c r="I401" s="11">
        <v>7.12</v>
      </c>
      <c r="J401" s="11">
        <v>23.33</v>
      </c>
      <c r="K401" s="11">
        <v>28.45</v>
      </c>
      <c r="L401" s="11"/>
    </row>
    <row r="402" spans="1:12" ht="13.2" x14ac:dyDescent="0.25">
      <c r="A402" s="10">
        <v>14</v>
      </c>
      <c r="B402" s="11">
        <v>14.11</v>
      </c>
      <c r="C402" s="10">
        <v>50</v>
      </c>
      <c r="D402" s="11">
        <v>174.7</v>
      </c>
      <c r="E402" s="11">
        <v>78.260000000000005</v>
      </c>
      <c r="F402" s="11">
        <v>118.8</v>
      </c>
      <c r="G402" s="11">
        <v>27.88</v>
      </c>
      <c r="H402" s="11">
        <v>23.85</v>
      </c>
      <c r="I402" s="11">
        <v>5.99</v>
      </c>
      <c r="J402" s="11">
        <v>22.59</v>
      </c>
      <c r="K402" s="11">
        <v>30.85</v>
      </c>
      <c r="L402" s="11"/>
    </row>
    <row r="403" spans="1:12" ht="13.2" x14ac:dyDescent="0.25">
      <c r="A403" s="10">
        <v>14</v>
      </c>
      <c r="B403" s="11">
        <v>14.12</v>
      </c>
      <c r="C403" s="10">
        <v>55</v>
      </c>
      <c r="D403" s="11">
        <v>183.1</v>
      </c>
      <c r="E403" s="11">
        <v>77.2</v>
      </c>
      <c r="F403" s="11">
        <v>122.44</v>
      </c>
      <c r="G403" s="11">
        <v>26.98</v>
      </c>
      <c r="H403" s="11">
        <v>23.17</v>
      </c>
      <c r="I403" s="11">
        <v>7.2</v>
      </c>
      <c r="J403" s="11">
        <v>22.64</v>
      </c>
      <c r="K403" s="11">
        <v>29.62</v>
      </c>
      <c r="L403" s="11"/>
    </row>
    <row r="404" spans="1:12" ht="13.2" x14ac:dyDescent="0.25">
      <c r="A404" s="10">
        <v>14</v>
      </c>
      <c r="B404" s="11">
        <v>14.13</v>
      </c>
      <c r="C404" s="10">
        <v>55</v>
      </c>
      <c r="D404" s="11">
        <v>181.9</v>
      </c>
      <c r="E404" s="11">
        <v>78.400000000000006</v>
      </c>
      <c r="F404" s="11">
        <v>121.97</v>
      </c>
      <c r="G404" s="11">
        <v>25.81</v>
      </c>
      <c r="H404" s="11">
        <v>23.22</v>
      </c>
      <c r="I404" s="11">
        <v>7.1</v>
      </c>
      <c r="J404" s="11">
        <v>23.19</v>
      </c>
      <c r="K404" s="11">
        <v>27.24</v>
      </c>
      <c r="L404" s="11"/>
    </row>
    <row r="405" spans="1:12" ht="13.2" x14ac:dyDescent="0.25">
      <c r="A405" s="10">
        <v>14</v>
      </c>
      <c r="B405" s="11">
        <v>14.14</v>
      </c>
      <c r="C405" s="10">
        <v>49</v>
      </c>
      <c r="D405" s="11">
        <v>170.9</v>
      </c>
      <c r="E405" s="11">
        <v>75.22</v>
      </c>
      <c r="F405" s="11">
        <v>122.17</v>
      </c>
      <c r="G405" s="11">
        <v>24.09</v>
      </c>
      <c r="H405" s="11">
        <v>23.5</v>
      </c>
      <c r="I405" s="11">
        <v>6.08</v>
      </c>
      <c r="J405" s="11">
        <v>23.54</v>
      </c>
      <c r="K405" s="11">
        <v>28.71</v>
      </c>
      <c r="L405" s="11"/>
    </row>
    <row r="406" spans="1:12" ht="13.2" x14ac:dyDescent="0.25">
      <c r="A406" s="10">
        <v>14</v>
      </c>
      <c r="B406" s="11">
        <v>14.15</v>
      </c>
      <c r="C406" s="10">
        <v>42</v>
      </c>
      <c r="D406" s="11">
        <v>171.9</v>
      </c>
      <c r="E406" s="11">
        <v>79.08</v>
      </c>
      <c r="F406" s="11">
        <v>117.34</v>
      </c>
      <c r="G406" s="11">
        <v>25.18</v>
      </c>
      <c r="H406" s="11">
        <v>23.78</v>
      </c>
      <c r="I406" s="11">
        <v>6.37</v>
      </c>
      <c r="J406" s="11">
        <v>23.07</v>
      </c>
      <c r="K406" s="11">
        <v>28.81</v>
      </c>
      <c r="L406" s="11"/>
    </row>
    <row r="407" spans="1:12" ht="13.2" x14ac:dyDescent="0.25">
      <c r="A407" s="10">
        <v>14</v>
      </c>
      <c r="B407" s="11">
        <v>14.16</v>
      </c>
      <c r="C407" s="10">
        <v>51</v>
      </c>
      <c r="D407" s="11">
        <v>172.1</v>
      </c>
      <c r="E407" s="11">
        <v>77.84</v>
      </c>
      <c r="F407" s="11">
        <v>113.1</v>
      </c>
      <c r="G407" s="11">
        <v>26.64</v>
      </c>
      <c r="H407" s="11">
        <v>23.59</v>
      </c>
      <c r="I407" s="11">
        <v>6.75</v>
      </c>
      <c r="J407" s="11">
        <v>22.97</v>
      </c>
      <c r="K407" s="11">
        <v>29.42</v>
      </c>
      <c r="L407" s="11"/>
    </row>
    <row r="408" spans="1:12" ht="13.2" x14ac:dyDescent="0.25">
      <c r="A408" s="10">
        <v>14</v>
      </c>
      <c r="B408" s="11">
        <v>14.17</v>
      </c>
      <c r="C408" s="10">
        <v>54</v>
      </c>
      <c r="D408" s="11">
        <v>177</v>
      </c>
      <c r="E408" s="11">
        <v>75.44</v>
      </c>
      <c r="F408" s="11">
        <v>125</v>
      </c>
      <c r="G408" s="11">
        <v>27.62</v>
      </c>
      <c r="H408" s="11">
        <v>22.67</v>
      </c>
      <c r="I408" s="11">
        <v>7.12</v>
      </c>
      <c r="J408" s="11">
        <v>22.77</v>
      </c>
      <c r="K408" s="11">
        <v>28.93</v>
      </c>
      <c r="L408" s="11"/>
    </row>
    <row r="409" spans="1:12" ht="13.2" x14ac:dyDescent="0.25">
      <c r="A409" s="10">
        <v>14</v>
      </c>
      <c r="B409" s="11">
        <v>14.18</v>
      </c>
      <c r="C409" s="10">
        <v>49</v>
      </c>
      <c r="D409" s="11">
        <v>176.5</v>
      </c>
      <c r="E409" s="11">
        <v>76.73</v>
      </c>
      <c r="F409" s="11">
        <v>119.31</v>
      </c>
      <c r="G409" s="11">
        <v>25.53</v>
      </c>
      <c r="H409" s="11">
        <v>22.72</v>
      </c>
      <c r="I409" s="11">
        <v>6.67</v>
      </c>
      <c r="J409" s="11">
        <v>23.26</v>
      </c>
      <c r="K409" s="11">
        <v>28.53</v>
      </c>
      <c r="L409" s="11"/>
    </row>
    <row r="410" spans="1:12" ht="13.2" x14ac:dyDescent="0.25">
      <c r="A410" s="10">
        <v>14</v>
      </c>
      <c r="B410" s="11">
        <v>14.19</v>
      </c>
      <c r="C410" s="10">
        <v>52</v>
      </c>
      <c r="D410" s="11">
        <v>184.4</v>
      </c>
      <c r="E410" s="11">
        <v>77.16</v>
      </c>
      <c r="F410" s="11">
        <v>122.9</v>
      </c>
      <c r="G410" s="11">
        <v>27.13</v>
      </c>
      <c r="H410" s="11">
        <v>24.25</v>
      </c>
      <c r="I410" s="11">
        <v>7.3</v>
      </c>
      <c r="J410" s="11">
        <v>23.01</v>
      </c>
      <c r="K410" s="11">
        <v>28.12</v>
      </c>
      <c r="L410" s="11"/>
    </row>
    <row r="411" spans="1:12" ht="13.2" x14ac:dyDescent="0.25">
      <c r="A411" s="10">
        <v>14</v>
      </c>
      <c r="B411" s="11">
        <v>14.2</v>
      </c>
      <c r="C411" s="10">
        <v>51</v>
      </c>
      <c r="D411" s="11">
        <v>172.2</v>
      </c>
      <c r="E411" s="11">
        <v>74.83</v>
      </c>
      <c r="F411" s="11">
        <v>115.31</v>
      </c>
      <c r="G411" s="11">
        <v>26.61</v>
      </c>
      <c r="H411" s="11">
        <v>24.06</v>
      </c>
      <c r="I411" s="11">
        <v>7.85</v>
      </c>
      <c r="J411" s="11">
        <v>22.67</v>
      </c>
      <c r="K411" s="11">
        <v>29.64</v>
      </c>
      <c r="L411" s="11"/>
    </row>
    <row r="412" spans="1:12" ht="13.2" x14ac:dyDescent="0.25">
      <c r="A412" s="10">
        <v>14</v>
      </c>
      <c r="B412" s="11">
        <v>14.21</v>
      </c>
      <c r="C412" s="10">
        <v>52</v>
      </c>
      <c r="D412" s="11">
        <v>181.1</v>
      </c>
      <c r="E412" s="11">
        <v>77.94</v>
      </c>
      <c r="F412" s="11">
        <v>122.35</v>
      </c>
      <c r="G412" s="11">
        <v>26.35</v>
      </c>
      <c r="H412" s="11">
        <v>23.67</v>
      </c>
      <c r="I412" s="11">
        <v>6.45</v>
      </c>
      <c r="J412" s="11">
        <v>22.73</v>
      </c>
      <c r="K412" s="11">
        <v>28.75</v>
      </c>
      <c r="L412" s="11"/>
    </row>
    <row r="413" spans="1:12" ht="13.2" x14ac:dyDescent="0.25">
      <c r="A413" s="10">
        <v>14</v>
      </c>
      <c r="B413" s="11">
        <v>14.22</v>
      </c>
      <c r="C413" s="10">
        <v>47</v>
      </c>
      <c r="D413" s="11">
        <v>183.8</v>
      </c>
      <c r="E413" s="11">
        <v>77.31</v>
      </c>
      <c r="F413" s="11">
        <v>122.56</v>
      </c>
      <c r="G413" s="11">
        <v>27.16</v>
      </c>
      <c r="H413" s="11">
        <v>23.54</v>
      </c>
      <c r="I413" s="11">
        <v>7.61</v>
      </c>
      <c r="J413" s="11">
        <v>23.16</v>
      </c>
      <c r="K413" s="11">
        <v>27.45</v>
      </c>
      <c r="L413" s="11"/>
    </row>
    <row r="414" spans="1:12" ht="13.2" x14ac:dyDescent="0.25">
      <c r="A414" s="10">
        <v>14</v>
      </c>
      <c r="B414" s="11">
        <v>14.23</v>
      </c>
      <c r="C414" s="10">
        <v>53</v>
      </c>
      <c r="D414" s="11">
        <v>175</v>
      </c>
      <c r="E414" s="11">
        <v>77.8</v>
      </c>
      <c r="F414" s="11">
        <v>121.52</v>
      </c>
      <c r="G414" s="11">
        <v>24.72</v>
      </c>
      <c r="H414" s="11">
        <v>23.51</v>
      </c>
      <c r="I414" s="11">
        <v>6.59</v>
      </c>
      <c r="J414" s="11">
        <v>23.97</v>
      </c>
      <c r="K414" s="11">
        <v>28</v>
      </c>
      <c r="L414" s="11"/>
    </row>
    <row r="415" spans="1:12" ht="13.2" x14ac:dyDescent="0.25">
      <c r="A415" s="10">
        <v>14</v>
      </c>
      <c r="B415" s="11">
        <v>14.24</v>
      </c>
      <c r="C415" s="10">
        <v>49</v>
      </c>
      <c r="D415" s="11">
        <v>183.2</v>
      </c>
      <c r="E415" s="11">
        <v>76.040000000000006</v>
      </c>
      <c r="F415" s="11">
        <v>122.74</v>
      </c>
      <c r="G415" s="11">
        <v>25.32</v>
      </c>
      <c r="H415" s="11">
        <v>24.31</v>
      </c>
      <c r="I415" s="11">
        <v>7.27</v>
      </c>
      <c r="J415" s="11">
        <v>22.67</v>
      </c>
      <c r="K415" s="11">
        <v>28.38</v>
      </c>
      <c r="L415" s="11"/>
    </row>
    <row r="416" spans="1:12" ht="13.2" x14ac:dyDescent="0.25">
      <c r="A416" s="10">
        <v>14</v>
      </c>
      <c r="B416" s="11">
        <v>14.25</v>
      </c>
      <c r="C416" s="10">
        <v>53</v>
      </c>
      <c r="D416" s="11">
        <v>178.9</v>
      </c>
      <c r="E416" s="11">
        <v>77.790000000000006</v>
      </c>
      <c r="F416" s="11">
        <v>122.36</v>
      </c>
      <c r="G416" s="11">
        <v>26.86</v>
      </c>
      <c r="H416" s="11">
        <v>22.35</v>
      </c>
      <c r="I416" s="11">
        <v>7.48</v>
      </c>
      <c r="J416" s="11">
        <v>23.53</v>
      </c>
      <c r="K416" s="10">
        <v>28.93</v>
      </c>
      <c r="L416" s="11"/>
    </row>
    <row r="417" spans="1:12" ht="13.2" x14ac:dyDescent="0.25">
      <c r="A417" s="10">
        <v>14</v>
      </c>
      <c r="B417" s="11">
        <v>14.26</v>
      </c>
      <c r="C417" s="10">
        <v>50</v>
      </c>
      <c r="D417" s="11">
        <v>173</v>
      </c>
      <c r="E417" s="11">
        <v>78.22</v>
      </c>
      <c r="F417" s="11">
        <v>120.08</v>
      </c>
      <c r="G417" s="11">
        <v>27.73</v>
      </c>
      <c r="H417" s="11">
        <v>23.09</v>
      </c>
      <c r="I417" s="11">
        <v>6.96</v>
      </c>
      <c r="J417" s="11">
        <v>23.08</v>
      </c>
      <c r="K417" s="11">
        <v>28.69</v>
      </c>
      <c r="L417" s="11"/>
    </row>
    <row r="418" spans="1:12" ht="13.2" x14ac:dyDescent="0.25">
      <c r="A418" s="10">
        <v>14</v>
      </c>
      <c r="B418" s="11">
        <v>14.27</v>
      </c>
      <c r="C418" s="10">
        <v>46</v>
      </c>
      <c r="D418" s="11">
        <v>178.6</v>
      </c>
      <c r="E418" s="11">
        <v>77.94</v>
      </c>
      <c r="F418" s="11">
        <v>118.86</v>
      </c>
      <c r="G418" s="11">
        <v>27.87</v>
      </c>
      <c r="H418" s="11">
        <v>23.67</v>
      </c>
      <c r="I418" s="11">
        <v>7.1</v>
      </c>
      <c r="J418" s="11">
        <v>23.14</v>
      </c>
      <c r="K418" s="11">
        <v>26.53</v>
      </c>
      <c r="L418" s="11"/>
    </row>
    <row r="419" spans="1:12" ht="13.2" x14ac:dyDescent="0.25">
      <c r="A419" s="10">
        <v>14</v>
      </c>
      <c r="B419" s="11">
        <v>14.28</v>
      </c>
      <c r="C419" s="10">
        <v>55</v>
      </c>
      <c r="D419" s="11">
        <v>182.1</v>
      </c>
      <c r="E419" s="11">
        <v>75.81</v>
      </c>
      <c r="F419" s="11">
        <v>125.05</v>
      </c>
      <c r="G419" s="11">
        <v>27.31</v>
      </c>
      <c r="H419" s="11">
        <v>23.08</v>
      </c>
      <c r="I419" s="11">
        <v>7.82</v>
      </c>
      <c r="J419" s="11">
        <v>23.31</v>
      </c>
      <c r="K419" s="11">
        <v>29.68</v>
      </c>
      <c r="L419" s="11"/>
    </row>
    <row r="420" spans="1:12" ht="13.2" x14ac:dyDescent="0.25">
      <c r="A420" s="10">
        <v>14</v>
      </c>
      <c r="B420" s="11">
        <v>14.29</v>
      </c>
      <c r="C420" s="10">
        <v>55</v>
      </c>
      <c r="D420" s="11">
        <v>177.5</v>
      </c>
      <c r="E420" s="11">
        <v>75.94</v>
      </c>
      <c r="F420" s="11">
        <v>116.6</v>
      </c>
      <c r="G420" s="11">
        <v>26.91</v>
      </c>
      <c r="H420" s="11">
        <v>23.53</v>
      </c>
      <c r="I420" s="11">
        <v>8.25</v>
      </c>
      <c r="J420" s="11">
        <v>22.87</v>
      </c>
      <c r="K420" s="11">
        <v>28.52</v>
      </c>
      <c r="L420" s="11"/>
    </row>
    <row r="421" spans="1:12" ht="13.2" x14ac:dyDescent="0.25">
      <c r="A421" s="10">
        <v>14</v>
      </c>
      <c r="B421" s="11">
        <v>14.3</v>
      </c>
      <c r="C421" s="10">
        <v>42</v>
      </c>
      <c r="D421" s="11">
        <v>178.1</v>
      </c>
      <c r="E421" s="11">
        <v>76.16</v>
      </c>
      <c r="F421" s="11">
        <v>119.35</v>
      </c>
      <c r="G421" s="11">
        <v>23.56</v>
      </c>
      <c r="H421" s="11">
        <v>23.64</v>
      </c>
      <c r="I421" s="11">
        <v>6.76</v>
      </c>
      <c r="J421" s="11">
        <v>23.05</v>
      </c>
      <c r="K421" s="11">
        <v>27.84</v>
      </c>
      <c r="L421" s="11"/>
    </row>
    <row r="422" spans="1:12" ht="13.2" x14ac:dyDescent="0.25">
      <c r="B422" s="11"/>
      <c r="D422" s="11"/>
      <c r="E422" s="11"/>
      <c r="F422" s="11"/>
      <c r="G422" s="11"/>
      <c r="H422" s="11"/>
      <c r="I422" s="11"/>
      <c r="J422" s="11"/>
      <c r="K422" s="11"/>
      <c r="L422" s="11"/>
    </row>
    <row r="423" spans="1:12" ht="13.2" x14ac:dyDescent="0.25">
      <c r="B423" s="11"/>
      <c r="D423" s="11"/>
      <c r="E423" s="11"/>
      <c r="F423" s="11"/>
      <c r="G423" s="11"/>
      <c r="H423" s="11"/>
      <c r="I423" s="11"/>
      <c r="J423" s="11"/>
      <c r="K423" s="11"/>
      <c r="L423" s="11"/>
    </row>
    <row r="424" spans="1:12" ht="13.2" x14ac:dyDescent="0.25">
      <c r="B424" s="11"/>
      <c r="D424" s="11"/>
      <c r="E424" s="11"/>
      <c r="F424" s="11"/>
      <c r="G424" s="11"/>
      <c r="H424" s="11"/>
      <c r="I424" s="11"/>
      <c r="J424" s="11"/>
      <c r="K424" s="11"/>
      <c r="L424" s="11"/>
    </row>
    <row r="425" spans="1:12" ht="13.2" x14ac:dyDescent="0.25">
      <c r="B425" s="11"/>
      <c r="D425" s="11"/>
      <c r="E425" s="11"/>
      <c r="F425" s="11"/>
      <c r="G425" s="11"/>
      <c r="H425" s="11"/>
      <c r="I425" s="11"/>
      <c r="J425" s="11"/>
      <c r="K425" s="11"/>
      <c r="L425" s="11"/>
    </row>
    <row r="426" spans="1:12" ht="13.2" x14ac:dyDescent="0.25">
      <c r="B426" s="11"/>
      <c r="D426" s="11"/>
      <c r="E426" s="11"/>
      <c r="F426" s="11"/>
      <c r="G426" s="11"/>
      <c r="H426" s="11"/>
      <c r="I426" s="11"/>
      <c r="J426" s="11"/>
      <c r="K426" s="11"/>
      <c r="L426" s="11"/>
    </row>
    <row r="427" spans="1:12" ht="13.2" x14ac:dyDescent="0.25">
      <c r="B427" s="11"/>
      <c r="D427" s="11"/>
      <c r="E427" s="11"/>
      <c r="F427" s="11"/>
      <c r="G427" s="11"/>
      <c r="H427" s="11"/>
      <c r="I427" s="11"/>
      <c r="J427" s="11"/>
      <c r="K427" s="11"/>
      <c r="L427" s="11"/>
    </row>
    <row r="428" spans="1:12" ht="13.2" x14ac:dyDescent="0.25">
      <c r="B428" s="11"/>
      <c r="D428" s="11"/>
      <c r="E428" s="11"/>
      <c r="F428" s="11"/>
      <c r="G428" s="11"/>
      <c r="H428" s="11"/>
      <c r="I428" s="11"/>
      <c r="J428" s="11"/>
      <c r="K428" s="11"/>
      <c r="L428" s="11"/>
    </row>
    <row r="429" spans="1:12" ht="13.2" x14ac:dyDescent="0.25">
      <c r="B429" s="11"/>
      <c r="D429" s="11"/>
      <c r="E429" s="11"/>
      <c r="F429" s="11"/>
      <c r="G429" s="11"/>
      <c r="H429" s="11"/>
      <c r="I429" s="11"/>
      <c r="J429" s="11"/>
      <c r="K429" s="11"/>
      <c r="L429" s="11"/>
    </row>
    <row r="430" spans="1:12" ht="13.2" x14ac:dyDescent="0.25">
      <c r="B430" s="11"/>
      <c r="D430" s="11"/>
      <c r="E430" s="11"/>
      <c r="F430" s="11"/>
      <c r="G430" s="11"/>
      <c r="H430" s="11"/>
      <c r="I430" s="11"/>
      <c r="J430" s="11"/>
      <c r="K430" s="11"/>
      <c r="L430" s="11"/>
    </row>
    <row r="431" spans="1:12" ht="13.2" x14ac:dyDescent="0.25">
      <c r="B431" s="11"/>
      <c r="D431" s="11"/>
      <c r="E431" s="11"/>
      <c r="F431" s="11"/>
      <c r="G431" s="11"/>
      <c r="H431" s="11"/>
      <c r="I431" s="11"/>
      <c r="J431" s="11"/>
      <c r="K431" s="11"/>
      <c r="L431" s="11"/>
    </row>
    <row r="432" spans="1:12" ht="13.2" x14ac:dyDescent="0.25">
      <c r="B432" s="11"/>
      <c r="D432" s="11"/>
      <c r="E432" s="11"/>
      <c r="F432" s="11"/>
      <c r="G432" s="11"/>
      <c r="H432" s="11"/>
      <c r="I432" s="11"/>
      <c r="J432" s="11"/>
      <c r="K432" s="11"/>
      <c r="L432" s="11"/>
    </row>
    <row r="433" spans="2:12" ht="13.2" x14ac:dyDescent="0.25">
      <c r="B433" s="11"/>
      <c r="D433" s="11"/>
      <c r="E433" s="11"/>
      <c r="F433" s="11"/>
      <c r="G433" s="11"/>
      <c r="H433" s="11"/>
      <c r="I433" s="11"/>
      <c r="J433" s="11"/>
      <c r="K433" s="11"/>
      <c r="L433" s="11"/>
    </row>
    <row r="434" spans="2:12" ht="13.2" x14ac:dyDescent="0.25">
      <c r="B434" s="11"/>
      <c r="D434" s="11"/>
      <c r="E434" s="11"/>
      <c r="F434" s="11"/>
      <c r="G434" s="11"/>
      <c r="H434" s="11"/>
      <c r="I434" s="11"/>
      <c r="J434" s="11"/>
      <c r="K434" s="11"/>
      <c r="L434" s="11"/>
    </row>
    <row r="435" spans="2:12" ht="13.2" x14ac:dyDescent="0.25">
      <c r="B435" s="11"/>
      <c r="D435" s="11"/>
      <c r="E435" s="11"/>
      <c r="F435" s="11"/>
      <c r="G435" s="11"/>
      <c r="H435" s="11"/>
      <c r="I435" s="11"/>
      <c r="J435" s="11"/>
      <c r="K435" s="11"/>
      <c r="L435" s="11"/>
    </row>
    <row r="436" spans="2:12" ht="13.2" x14ac:dyDescent="0.25">
      <c r="B436" s="11"/>
      <c r="D436" s="11"/>
      <c r="E436" s="11"/>
      <c r="F436" s="11"/>
      <c r="G436" s="11"/>
      <c r="H436" s="11"/>
      <c r="I436" s="11"/>
      <c r="J436" s="11"/>
      <c r="K436" s="11"/>
      <c r="L436" s="11"/>
    </row>
    <row r="437" spans="2:12" ht="13.2" x14ac:dyDescent="0.25">
      <c r="B437" s="11"/>
      <c r="D437" s="11"/>
      <c r="E437" s="11"/>
      <c r="F437" s="11"/>
      <c r="G437" s="11"/>
      <c r="H437" s="11"/>
      <c r="I437" s="11"/>
      <c r="J437" s="11"/>
      <c r="K437" s="11"/>
      <c r="L437" s="11"/>
    </row>
    <row r="438" spans="2:12" ht="13.2" x14ac:dyDescent="0.25">
      <c r="B438" s="11"/>
      <c r="D438" s="11"/>
      <c r="E438" s="11"/>
      <c r="F438" s="11"/>
      <c r="G438" s="11"/>
      <c r="H438" s="11"/>
      <c r="I438" s="11"/>
      <c r="J438" s="11"/>
      <c r="K438" s="11"/>
      <c r="L438" s="11"/>
    </row>
    <row r="439" spans="2:12" ht="13.2" x14ac:dyDescent="0.25">
      <c r="B439" s="11"/>
      <c r="D439" s="11"/>
      <c r="E439" s="11"/>
      <c r="F439" s="11"/>
      <c r="G439" s="11"/>
      <c r="H439" s="11"/>
      <c r="I439" s="11"/>
      <c r="J439" s="11"/>
      <c r="K439" s="11"/>
      <c r="L439" s="11"/>
    </row>
    <row r="440" spans="2:12" ht="13.2" x14ac:dyDescent="0.25">
      <c r="B440" s="11"/>
      <c r="D440" s="11"/>
      <c r="E440" s="11"/>
      <c r="F440" s="11"/>
      <c r="G440" s="11"/>
      <c r="H440" s="11"/>
      <c r="I440" s="11"/>
      <c r="J440" s="11"/>
      <c r="K440" s="11"/>
      <c r="L440" s="11"/>
    </row>
    <row r="441" spans="2:12" ht="13.2" x14ac:dyDescent="0.25">
      <c r="B441" s="11"/>
      <c r="D441" s="11"/>
      <c r="E441" s="11"/>
      <c r="F441" s="11"/>
      <c r="G441" s="11"/>
      <c r="H441" s="11"/>
      <c r="I441" s="11"/>
      <c r="J441" s="11"/>
      <c r="K441" s="11"/>
      <c r="L441" s="11"/>
    </row>
    <row r="442" spans="2:12" ht="13.2" x14ac:dyDescent="0.25">
      <c r="B442" s="11"/>
      <c r="D442" s="11"/>
      <c r="E442" s="11"/>
      <c r="F442" s="11"/>
      <c r="G442" s="11"/>
      <c r="H442" s="11"/>
      <c r="I442" s="11"/>
      <c r="J442" s="11"/>
      <c r="K442" s="11"/>
      <c r="L442" s="11"/>
    </row>
    <row r="443" spans="2:12" ht="13.2" x14ac:dyDescent="0.25">
      <c r="B443" s="11"/>
      <c r="D443" s="11"/>
      <c r="E443" s="11"/>
      <c r="F443" s="11"/>
      <c r="G443" s="11"/>
      <c r="H443" s="11"/>
      <c r="I443" s="11"/>
      <c r="J443" s="11"/>
      <c r="K443" s="11"/>
      <c r="L443" s="11"/>
    </row>
    <row r="444" spans="2:12" ht="13.2" x14ac:dyDescent="0.25">
      <c r="B444" s="11"/>
      <c r="D444" s="11"/>
      <c r="E444" s="11"/>
      <c r="F444" s="11"/>
      <c r="G444" s="11"/>
      <c r="H444" s="11"/>
      <c r="I444" s="11"/>
      <c r="J444" s="11"/>
      <c r="K444" s="11"/>
      <c r="L444" s="11"/>
    </row>
    <row r="445" spans="2:12" ht="13.2" x14ac:dyDescent="0.25">
      <c r="B445" s="11"/>
      <c r="D445" s="11"/>
      <c r="E445" s="11"/>
      <c r="F445" s="11"/>
      <c r="G445" s="11"/>
      <c r="H445" s="11"/>
      <c r="I445" s="11"/>
      <c r="J445" s="11"/>
      <c r="K445" s="11"/>
      <c r="L445" s="11"/>
    </row>
    <row r="446" spans="2:12" ht="13.2" x14ac:dyDescent="0.25">
      <c r="B446" s="11"/>
      <c r="D446" s="11"/>
      <c r="E446" s="11"/>
      <c r="F446" s="11"/>
      <c r="G446" s="11"/>
      <c r="H446" s="11"/>
      <c r="I446" s="11"/>
      <c r="J446" s="11"/>
      <c r="K446" s="11"/>
      <c r="L446" s="11"/>
    </row>
    <row r="447" spans="2:12" ht="13.2" x14ac:dyDescent="0.25">
      <c r="B447" s="11"/>
      <c r="D447" s="11"/>
      <c r="E447" s="11"/>
      <c r="F447" s="11"/>
      <c r="G447" s="11"/>
      <c r="H447" s="11"/>
      <c r="I447" s="11"/>
      <c r="J447" s="11"/>
      <c r="K447" s="11"/>
      <c r="L447" s="11"/>
    </row>
    <row r="448" spans="2:12" ht="13.2" x14ac:dyDescent="0.25">
      <c r="B448" s="11"/>
      <c r="D448" s="11"/>
      <c r="E448" s="11"/>
      <c r="F448" s="11"/>
      <c r="G448" s="11"/>
      <c r="H448" s="11"/>
      <c r="I448" s="11"/>
      <c r="J448" s="11"/>
      <c r="K448" s="11"/>
      <c r="L448" s="11"/>
    </row>
    <row r="449" spans="2:12" ht="13.2" x14ac:dyDescent="0.25">
      <c r="B449" s="11"/>
      <c r="D449" s="11"/>
      <c r="E449" s="11"/>
      <c r="F449" s="11"/>
      <c r="G449" s="11"/>
      <c r="H449" s="11"/>
      <c r="I449" s="11"/>
      <c r="J449" s="11"/>
      <c r="K449" s="11"/>
      <c r="L449" s="11"/>
    </row>
    <row r="450" spans="2:12" ht="13.2" x14ac:dyDescent="0.25">
      <c r="B450" s="11"/>
      <c r="D450" s="11"/>
      <c r="E450" s="11"/>
      <c r="F450" s="11"/>
      <c r="G450" s="11"/>
      <c r="H450" s="11"/>
      <c r="I450" s="11"/>
      <c r="J450" s="11"/>
      <c r="K450" s="11"/>
      <c r="L450" s="11"/>
    </row>
    <row r="451" spans="2:12" ht="13.2" x14ac:dyDescent="0.25">
      <c r="B451" s="11"/>
      <c r="D451" s="11"/>
      <c r="E451" s="11"/>
      <c r="F451" s="11"/>
      <c r="G451" s="11"/>
      <c r="H451" s="11"/>
      <c r="I451" s="11"/>
      <c r="J451" s="11"/>
      <c r="K451" s="11"/>
      <c r="L451" s="11"/>
    </row>
    <row r="452" spans="2:12" ht="13.2" x14ac:dyDescent="0.25">
      <c r="B452" s="11"/>
      <c r="D452" s="11"/>
      <c r="E452" s="11"/>
      <c r="F452" s="11"/>
      <c r="G452" s="11"/>
      <c r="H452" s="11"/>
      <c r="I452" s="11"/>
      <c r="J452" s="11"/>
      <c r="K452" s="11"/>
      <c r="L452" s="11"/>
    </row>
    <row r="453" spans="2:12" ht="13.2" x14ac:dyDescent="0.25">
      <c r="B453" s="11"/>
      <c r="D453" s="11"/>
      <c r="E453" s="11"/>
      <c r="F453" s="11"/>
      <c r="G453" s="11"/>
      <c r="H453" s="11"/>
      <c r="I453" s="11"/>
      <c r="J453" s="11"/>
      <c r="K453" s="11"/>
      <c r="L453" s="11"/>
    </row>
    <row r="454" spans="2:12" ht="13.2" x14ac:dyDescent="0.25">
      <c r="B454" s="11"/>
      <c r="D454" s="11"/>
      <c r="E454" s="11"/>
      <c r="F454" s="11"/>
      <c r="G454" s="11"/>
      <c r="H454" s="11"/>
      <c r="I454" s="11"/>
      <c r="J454" s="11"/>
      <c r="K454" s="11"/>
      <c r="L454" s="11"/>
    </row>
    <row r="455" spans="2:12" ht="13.2" x14ac:dyDescent="0.25">
      <c r="B455" s="11"/>
      <c r="D455" s="11"/>
      <c r="E455" s="11"/>
      <c r="F455" s="11"/>
      <c r="G455" s="11"/>
      <c r="H455" s="11"/>
      <c r="I455" s="11"/>
      <c r="J455" s="11"/>
      <c r="K455" s="11"/>
      <c r="L455" s="11"/>
    </row>
    <row r="456" spans="2:12" ht="13.2" x14ac:dyDescent="0.25">
      <c r="B456" s="11"/>
      <c r="D456" s="11"/>
      <c r="E456" s="11"/>
      <c r="F456" s="11"/>
      <c r="G456" s="11"/>
      <c r="H456" s="11"/>
      <c r="I456" s="11"/>
      <c r="J456" s="11"/>
      <c r="K456" s="11"/>
      <c r="L456" s="11"/>
    </row>
    <row r="457" spans="2:12" ht="13.2" x14ac:dyDescent="0.25">
      <c r="B457" s="11"/>
      <c r="D457" s="11"/>
      <c r="E457" s="11"/>
      <c r="F457" s="11"/>
      <c r="G457" s="11"/>
      <c r="H457" s="11"/>
      <c r="I457" s="11"/>
      <c r="J457" s="11"/>
      <c r="K457" s="11"/>
      <c r="L457" s="11"/>
    </row>
    <row r="458" spans="2:12" ht="13.2" x14ac:dyDescent="0.25">
      <c r="B458" s="11"/>
      <c r="D458" s="11"/>
      <c r="E458" s="11"/>
      <c r="F458" s="11"/>
      <c r="G458" s="11"/>
      <c r="H458" s="11"/>
      <c r="I458" s="11"/>
      <c r="J458" s="11"/>
      <c r="K458" s="11"/>
      <c r="L458" s="11"/>
    </row>
    <row r="459" spans="2:12" ht="13.2" x14ac:dyDescent="0.25">
      <c r="B459" s="11"/>
      <c r="D459" s="11"/>
      <c r="E459" s="11"/>
      <c r="F459" s="11"/>
      <c r="G459" s="11"/>
      <c r="H459" s="11"/>
      <c r="I459" s="11"/>
      <c r="J459" s="11"/>
      <c r="K459" s="11"/>
      <c r="L459" s="11"/>
    </row>
    <row r="460" spans="2:12" ht="13.2" x14ac:dyDescent="0.25">
      <c r="B460" s="11"/>
      <c r="D460" s="11"/>
      <c r="E460" s="11"/>
      <c r="F460" s="11"/>
      <c r="G460" s="11"/>
      <c r="H460" s="11"/>
      <c r="I460" s="11"/>
      <c r="J460" s="11"/>
      <c r="K460" s="11"/>
      <c r="L460" s="11"/>
    </row>
    <row r="461" spans="2:12" ht="13.2" x14ac:dyDescent="0.25">
      <c r="B461" s="11"/>
      <c r="D461" s="11"/>
      <c r="E461" s="11"/>
      <c r="F461" s="11"/>
      <c r="G461" s="11"/>
      <c r="H461" s="11"/>
      <c r="I461" s="11"/>
      <c r="J461" s="11"/>
      <c r="K461" s="11"/>
      <c r="L461" s="11"/>
    </row>
    <row r="462" spans="2:12" ht="13.2" x14ac:dyDescent="0.25">
      <c r="B462" s="11"/>
      <c r="D462" s="11"/>
      <c r="E462" s="11"/>
      <c r="F462" s="11"/>
      <c r="G462" s="11"/>
      <c r="H462" s="11"/>
      <c r="I462" s="11"/>
      <c r="J462" s="11"/>
      <c r="K462" s="11"/>
      <c r="L462" s="11"/>
    </row>
    <row r="463" spans="2:12" ht="13.2" x14ac:dyDescent="0.25">
      <c r="B463" s="11"/>
      <c r="D463" s="11"/>
      <c r="E463" s="11"/>
      <c r="F463" s="11"/>
      <c r="G463" s="11"/>
      <c r="H463" s="11"/>
      <c r="I463" s="11"/>
      <c r="J463" s="11"/>
      <c r="K463" s="11"/>
      <c r="L463" s="11"/>
    </row>
    <row r="464" spans="2:12" ht="13.2" x14ac:dyDescent="0.25">
      <c r="B464" s="11"/>
      <c r="D464" s="11"/>
      <c r="E464" s="11"/>
      <c r="F464" s="11"/>
      <c r="G464" s="11"/>
      <c r="H464" s="11"/>
      <c r="I464" s="11"/>
      <c r="J464" s="11"/>
      <c r="K464" s="11"/>
      <c r="L464" s="11"/>
    </row>
    <row r="465" spans="2:12" ht="13.2" x14ac:dyDescent="0.25">
      <c r="B465" s="11"/>
      <c r="D465" s="11"/>
      <c r="E465" s="11"/>
      <c r="F465" s="11"/>
      <c r="G465" s="11"/>
      <c r="H465" s="11"/>
      <c r="I465" s="11"/>
      <c r="J465" s="11"/>
      <c r="K465" s="11"/>
      <c r="L465" s="11"/>
    </row>
    <row r="466" spans="2:12" ht="13.2" x14ac:dyDescent="0.25">
      <c r="B466" s="11"/>
      <c r="D466" s="11"/>
      <c r="E466" s="11"/>
      <c r="F466" s="11"/>
      <c r="G466" s="11"/>
      <c r="H466" s="11"/>
      <c r="I466" s="11"/>
      <c r="J466" s="11"/>
      <c r="K466" s="11"/>
      <c r="L466" s="11"/>
    </row>
    <row r="467" spans="2:12" ht="13.2" x14ac:dyDescent="0.25">
      <c r="B467" s="11"/>
      <c r="D467" s="11"/>
      <c r="E467" s="11"/>
      <c r="F467" s="11"/>
      <c r="G467" s="11"/>
      <c r="H467" s="11"/>
      <c r="I467" s="11"/>
      <c r="J467" s="11"/>
      <c r="K467" s="11"/>
      <c r="L467" s="11"/>
    </row>
    <row r="468" spans="2:12" ht="13.2" x14ac:dyDescent="0.25">
      <c r="B468" s="11"/>
      <c r="D468" s="11"/>
      <c r="E468" s="11"/>
      <c r="F468" s="11"/>
      <c r="G468" s="11"/>
      <c r="H468" s="11"/>
      <c r="I468" s="11"/>
      <c r="J468" s="11"/>
      <c r="K468" s="11"/>
      <c r="L468" s="11"/>
    </row>
    <row r="469" spans="2:12" ht="13.2" x14ac:dyDescent="0.25">
      <c r="B469" s="11"/>
      <c r="D469" s="11"/>
      <c r="E469" s="11"/>
      <c r="F469" s="11"/>
      <c r="G469" s="11"/>
      <c r="H469" s="11"/>
      <c r="I469" s="11"/>
      <c r="J469" s="11"/>
      <c r="K469" s="11"/>
      <c r="L469" s="11"/>
    </row>
    <row r="470" spans="2:12" ht="13.2" x14ac:dyDescent="0.25">
      <c r="B470" s="11"/>
      <c r="D470" s="11"/>
      <c r="E470" s="11"/>
      <c r="F470" s="11"/>
      <c r="G470" s="11"/>
      <c r="H470" s="11"/>
      <c r="I470" s="11"/>
      <c r="J470" s="11"/>
      <c r="K470" s="11"/>
      <c r="L470" s="11"/>
    </row>
    <row r="471" spans="2:12" ht="13.2" x14ac:dyDescent="0.25">
      <c r="B471" s="11"/>
      <c r="D471" s="11"/>
      <c r="E471" s="11"/>
      <c r="F471" s="11"/>
      <c r="G471" s="11"/>
      <c r="H471" s="11"/>
      <c r="I471" s="11"/>
      <c r="J471" s="11"/>
      <c r="K471" s="11"/>
      <c r="L471" s="11"/>
    </row>
    <row r="472" spans="2:12" ht="13.2" x14ac:dyDescent="0.25">
      <c r="B472" s="11"/>
      <c r="D472" s="11"/>
      <c r="E472" s="11"/>
      <c r="F472" s="11"/>
      <c r="G472" s="11"/>
      <c r="H472" s="11"/>
      <c r="I472" s="11"/>
      <c r="J472" s="11"/>
      <c r="K472" s="11"/>
      <c r="L472" s="11"/>
    </row>
    <row r="473" spans="2:12" ht="13.2" x14ac:dyDescent="0.25">
      <c r="B473" s="11"/>
      <c r="D473" s="11"/>
      <c r="E473" s="11"/>
      <c r="F473" s="11"/>
      <c r="G473" s="11"/>
      <c r="H473" s="11"/>
      <c r="I473" s="11"/>
      <c r="J473" s="11"/>
      <c r="K473" s="11"/>
      <c r="L473" s="11"/>
    </row>
    <row r="474" spans="2:12" ht="13.2" x14ac:dyDescent="0.25">
      <c r="B474" s="11"/>
      <c r="D474" s="11"/>
      <c r="E474" s="11"/>
      <c r="F474" s="11"/>
      <c r="G474" s="11"/>
      <c r="H474" s="11"/>
      <c r="I474" s="11"/>
      <c r="J474" s="11"/>
      <c r="K474" s="11"/>
      <c r="L474" s="11"/>
    </row>
    <row r="475" spans="2:12" ht="13.2" x14ac:dyDescent="0.25">
      <c r="B475" s="11"/>
      <c r="D475" s="11"/>
      <c r="E475" s="11"/>
      <c r="F475" s="11"/>
      <c r="G475" s="11"/>
      <c r="H475" s="11"/>
      <c r="I475" s="11"/>
      <c r="J475" s="11"/>
      <c r="K475" s="11"/>
      <c r="L475" s="11"/>
    </row>
    <row r="476" spans="2:12" ht="13.2" x14ac:dyDescent="0.25">
      <c r="B476" s="11"/>
      <c r="D476" s="11"/>
      <c r="E476" s="11"/>
      <c r="F476" s="11"/>
      <c r="G476" s="11"/>
      <c r="H476" s="11"/>
      <c r="I476" s="11"/>
      <c r="J476" s="11"/>
      <c r="K476" s="11"/>
      <c r="L476" s="11"/>
    </row>
    <row r="477" spans="2:12" ht="13.2" x14ac:dyDescent="0.25">
      <c r="B477" s="11"/>
      <c r="D477" s="11"/>
      <c r="E477" s="11"/>
      <c r="F477" s="11"/>
      <c r="G477" s="11"/>
      <c r="H477" s="11"/>
      <c r="I477" s="11"/>
      <c r="J477" s="11"/>
      <c r="K477" s="11"/>
      <c r="L477" s="11"/>
    </row>
    <row r="478" spans="2:12" ht="13.2" x14ac:dyDescent="0.25">
      <c r="B478" s="11"/>
      <c r="D478" s="11"/>
      <c r="E478" s="11"/>
      <c r="F478" s="11"/>
      <c r="G478" s="11"/>
      <c r="H478" s="11"/>
      <c r="I478" s="11"/>
      <c r="J478" s="11"/>
      <c r="K478" s="11"/>
      <c r="L478" s="11"/>
    </row>
    <row r="479" spans="2:12" ht="13.2" x14ac:dyDescent="0.25">
      <c r="B479" s="11"/>
      <c r="D479" s="11"/>
      <c r="E479" s="11"/>
      <c r="F479" s="11"/>
      <c r="G479" s="11"/>
      <c r="H479" s="11"/>
      <c r="I479" s="11"/>
      <c r="J479" s="11"/>
      <c r="K479" s="11"/>
      <c r="L479" s="11"/>
    </row>
    <row r="480" spans="2:12" ht="13.2" x14ac:dyDescent="0.25">
      <c r="B480" s="11"/>
      <c r="D480" s="11"/>
      <c r="E480" s="11"/>
      <c r="F480" s="11"/>
      <c r="G480" s="11"/>
      <c r="H480" s="11"/>
      <c r="I480" s="11"/>
      <c r="J480" s="11"/>
      <c r="K480" s="11"/>
      <c r="L480" s="11"/>
    </row>
    <row r="481" spans="2:12" ht="13.2" x14ac:dyDescent="0.25">
      <c r="B481" s="11"/>
      <c r="D481" s="11"/>
      <c r="E481" s="11"/>
      <c r="F481" s="11"/>
      <c r="G481" s="11"/>
      <c r="H481" s="11"/>
      <c r="I481" s="11"/>
      <c r="J481" s="11"/>
      <c r="K481" s="11"/>
      <c r="L481" s="11"/>
    </row>
    <row r="482" spans="2:12" ht="13.2" x14ac:dyDescent="0.25">
      <c r="B482" s="11"/>
      <c r="D482" s="11"/>
      <c r="E482" s="11"/>
      <c r="F482" s="11"/>
      <c r="G482" s="11"/>
      <c r="H482" s="11"/>
      <c r="I482" s="11"/>
      <c r="J482" s="11"/>
      <c r="K482" s="11"/>
      <c r="L482" s="11"/>
    </row>
    <row r="483" spans="2:12" ht="13.2" x14ac:dyDescent="0.25">
      <c r="B483" s="11"/>
      <c r="D483" s="11"/>
      <c r="E483" s="11"/>
      <c r="F483" s="11"/>
      <c r="G483" s="11"/>
      <c r="H483" s="11"/>
      <c r="I483" s="11"/>
      <c r="J483" s="11"/>
      <c r="K483" s="11"/>
      <c r="L483" s="11"/>
    </row>
    <row r="484" spans="2:12" ht="13.2" x14ac:dyDescent="0.25">
      <c r="B484" s="11"/>
      <c r="D484" s="11"/>
      <c r="E484" s="11"/>
      <c r="F484" s="11"/>
      <c r="G484" s="11"/>
      <c r="H484" s="11"/>
      <c r="I484" s="11"/>
      <c r="J484" s="11"/>
      <c r="K484" s="11"/>
      <c r="L484" s="11"/>
    </row>
    <row r="485" spans="2:12" ht="13.2" x14ac:dyDescent="0.25">
      <c r="B485" s="11"/>
      <c r="D485" s="11"/>
      <c r="E485" s="11"/>
      <c r="F485" s="11"/>
      <c r="G485" s="11"/>
      <c r="H485" s="11"/>
      <c r="I485" s="11"/>
      <c r="J485" s="11"/>
      <c r="K485" s="11"/>
      <c r="L485" s="11"/>
    </row>
    <row r="486" spans="2:12" ht="13.2" x14ac:dyDescent="0.25">
      <c r="B486" s="11"/>
      <c r="D486" s="11"/>
      <c r="E486" s="11"/>
      <c r="F486" s="11"/>
      <c r="G486" s="11"/>
      <c r="H486" s="11"/>
      <c r="I486" s="11"/>
      <c r="J486" s="11"/>
      <c r="K486" s="11"/>
      <c r="L486" s="11"/>
    </row>
    <row r="487" spans="2:12" ht="13.2" x14ac:dyDescent="0.25">
      <c r="B487" s="11"/>
      <c r="D487" s="11"/>
      <c r="E487" s="11"/>
      <c r="F487" s="11"/>
      <c r="G487" s="11"/>
      <c r="H487" s="11"/>
      <c r="I487" s="11"/>
      <c r="J487" s="11"/>
      <c r="K487" s="11"/>
      <c r="L487" s="11"/>
    </row>
    <row r="488" spans="2:12" ht="13.2" x14ac:dyDescent="0.25">
      <c r="B488" s="11"/>
      <c r="D488" s="11"/>
      <c r="E488" s="11"/>
      <c r="F488" s="11"/>
      <c r="G488" s="11"/>
      <c r="H488" s="11"/>
      <c r="I488" s="11"/>
      <c r="J488" s="11"/>
      <c r="K488" s="11"/>
      <c r="L488" s="11"/>
    </row>
    <row r="489" spans="2:12" ht="13.2" x14ac:dyDescent="0.25">
      <c r="B489" s="11"/>
      <c r="D489" s="11"/>
      <c r="E489" s="11"/>
      <c r="F489" s="11"/>
      <c r="G489" s="11"/>
      <c r="H489" s="11"/>
      <c r="I489" s="11"/>
      <c r="J489" s="11"/>
      <c r="K489" s="11"/>
      <c r="L489" s="11"/>
    </row>
    <row r="490" spans="2:12" ht="13.2" x14ac:dyDescent="0.25">
      <c r="B490" s="11"/>
      <c r="D490" s="11"/>
      <c r="E490" s="11"/>
      <c r="F490" s="11"/>
      <c r="G490" s="11"/>
      <c r="H490" s="11"/>
      <c r="I490" s="11"/>
      <c r="J490" s="11"/>
      <c r="K490" s="11"/>
      <c r="L490" s="11"/>
    </row>
    <row r="491" spans="2:12" ht="13.2" x14ac:dyDescent="0.25">
      <c r="B491" s="11"/>
      <c r="D491" s="11"/>
      <c r="E491" s="11"/>
      <c r="F491" s="11"/>
      <c r="G491" s="11"/>
      <c r="H491" s="11"/>
      <c r="I491" s="11"/>
      <c r="J491" s="11"/>
      <c r="K491" s="11"/>
      <c r="L491" s="11"/>
    </row>
    <row r="492" spans="2:12" ht="13.2" x14ac:dyDescent="0.25">
      <c r="B492" s="11"/>
      <c r="D492" s="11"/>
      <c r="E492" s="11"/>
      <c r="F492" s="11"/>
      <c r="G492" s="11"/>
      <c r="H492" s="11"/>
      <c r="I492" s="11"/>
      <c r="J492" s="11"/>
      <c r="K492" s="11"/>
      <c r="L492" s="11"/>
    </row>
    <row r="493" spans="2:12" ht="13.2" x14ac:dyDescent="0.25">
      <c r="B493" s="11"/>
      <c r="D493" s="11"/>
      <c r="E493" s="11"/>
      <c r="F493" s="11"/>
      <c r="G493" s="11"/>
      <c r="H493" s="11"/>
      <c r="I493" s="11"/>
      <c r="J493" s="11"/>
      <c r="K493" s="11"/>
      <c r="L493" s="11"/>
    </row>
    <row r="494" spans="2:12" ht="13.2" x14ac:dyDescent="0.25">
      <c r="B494" s="11"/>
      <c r="D494" s="11"/>
      <c r="E494" s="11"/>
      <c r="F494" s="11"/>
      <c r="G494" s="11"/>
      <c r="H494" s="11"/>
      <c r="I494" s="11"/>
      <c r="J494" s="11"/>
      <c r="K494" s="11"/>
      <c r="L494" s="11"/>
    </row>
    <row r="495" spans="2:12" ht="13.2" x14ac:dyDescent="0.25">
      <c r="B495" s="11"/>
      <c r="D495" s="11"/>
      <c r="E495" s="11"/>
      <c r="F495" s="11"/>
      <c r="G495" s="11"/>
      <c r="H495" s="11"/>
      <c r="I495" s="11"/>
      <c r="J495" s="11"/>
      <c r="K495" s="11"/>
      <c r="L495" s="11"/>
    </row>
    <row r="496" spans="2:12" ht="13.2" x14ac:dyDescent="0.25">
      <c r="B496" s="11"/>
      <c r="D496" s="11"/>
      <c r="E496" s="11"/>
      <c r="F496" s="11"/>
      <c r="G496" s="11"/>
      <c r="H496" s="11"/>
      <c r="I496" s="11"/>
      <c r="J496" s="11"/>
      <c r="K496" s="11"/>
      <c r="L496" s="11"/>
    </row>
    <row r="497" spans="2:12" ht="13.2" x14ac:dyDescent="0.25">
      <c r="B497" s="11"/>
      <c r="D497" s="11"/>
      <c r="E497" s="11"/>
      <c r="F497" s="11"/>
      <c r="G497" s="11"/>
      <c r="H497" s="11"/>
      <c r="I497" s="11"/>
      <c r="J497" s="11"/>
      <c r="K497" s="11"/>
      <c r="L497" s="11"/>
    </row>
    <row r="498" spans="2:12" ht="13.2" x14ac:dyDescent="0.25">
      <c r="B498" s="11"/>
      <c r="D498" s="11"/>
      <c r="E498" s="11"/>
      <c r="F498" s="11"/>
      <c r="G498" s="11"/>
      <c r="H498" s="11"/>
      <c r="I498" s="11"/>
      <c r="J498" s="11"/>
      <c r="K498" s="11"/>
      <c r="L498" s="11"/>
    </row>
    <row r="499" spans="2:12" ht="13.2" x14ac:dyDescent="0.25">
      <c r="B499" s="11"/>
      <c r="D499" s="11"/>
      <c r="E499" s="11"/>
      <c r="F499" s="11"/>
      <c r="G499" s="11"/>
      <c r="H499" s="11"/>
      <c r="I499" s="11"/>
      <c r="J499" s="11"/>
      <c r="K499" s="11"/>
      <c r="L499" s="11"/>
    </row>
    <row r="500" spans="2:12" ht="13.2" x14ac:dyDescent="0.25">
      <c r="B500" s="11"/>
      <c r="D500" s="11"/>
      <c r="E500" s="11"/>
      <c r="F500" s="11"/>
      <c r="G500" s="11"/>
      <c r="H500" s="11"/>
      <c r="I500" s="11"/>
      <c r="J500" s="11"/>
      <c r="K500" s="11"/>
      <c r="L500" s="11"/>
    </row>
    <row r="501" spans="2:12" ht="13.2" x14ac:dyDescent="0.25">
      <c r="B501" s="11"/>
      <c r="D501" s="11"/>
      <c r="E501" s="11"/>
      <c r="F501" s="11"/>
      <c r="G501" s="11"/>
      <c r="H501" s="11"/>
      <c r="I501" s="11"/>
      <c r="J501" s="11"/>
      <c r="K501" s="11"/>
      <c r="L501" s="11"/>
    </row>
    <row r="502" spans="2:12" ht="13.2" x14ac:dyDescent="0.25">
      <c r="B502" s="11"/>
      <c r="D502" s="11"/>
      <c r="E502" s="11"/>
      <c r="F502" s="11"/>
      <c r="G502" s="11"/>
      <c r="H502" s="11"/>
      <c r="I502" s="11"/>
      <c r="J502" s="11"/>
      <c r="K502" s="11"/>
      <c r="L502" s="11"/>
    </row>
    <row r="503" spans="2:12" ht="13.2" x14ac:dyDescent="0.25">
      <c r="B503" s="11"/>
      <c r="D503" s="11"/>
      <c r="E503" s="11"/>
      <c r="F503" s="11"/>
      <c r="G503" s="11"/>
      <c r="H503" s="11"/>
      <c r="I503" s="11"/>
      <c r="J503" s="11"/>
      <c r="K503" s="11"/>
      <c r="L503" s="11"/>
    </row>
    <row r="504" spans="2:12" ht="13.2" x14ac:dyDescent="0.25">
      <c r="B504" s="11"/>
      <c r="D504" s="11"/>
      <c r="E504" s="11"/>
      <c r="F504" s="11"/>
      <c r="G504" s="11"/>
      <c r="H504" s="11"/>
      <c r="I504" s="11"/>
      <c r="J504" s="11"/>
      <c r="K504" s="11"/>
      <c r="L504" s="11"/>
    </row>
    <row r="505" spans="2:12" ht="13.2" x14ac:dyDescent="0.25">
      <c r="B505" s="11"/>
      <c r="D505" s="11"/>
      <c r="E505" s="11"/>
      <c r="F505" s="11"/>
      <c r="G505" s="11"/>
      <c r="H505" s="11"/>
      <c r="I505" s="11"/>
      <c r="J505" s="11"/>
      <c r="K505" s="11"/>
      <c r="L505" s="11"/>
    </row>
    <row r="506" spans="2:12" ht="13.2" x14ac:dyDescent="0.25">
      <c r="B506" s="11"/>
      <c r="D506" s="11"/>
      <c r="E506" s="11"/>
      <c r="F506" s="11"/>
      <c r="G506" s="11"/>
      <c r="H506" s="11"/>
      <c r="I506" s="11"/>
      <c r="J506" s="11"/>
      <c r="K506" s="11"/>
      <c r="L506" s="11"/>
    </row>
    <row r="507" spans="2:12" ht="13.2" x14ac:dyDescent="0.25">
      <c r="B507" s="11"/>
      <c r="D507" s="11"/>
      <c r="E507" s="11"/>
      <c r="F507" s="11"/>
      <c r="G507" s="11"/>
      <c r="H507" s="11"/>
      <c r="I507" s="11"/>
      <c r="J507" s="11"/>
      <c r="K507" s="11"/>
      <c r="L507" s="11"/>
    </row>
    <row r="508" spans="2:12" ht="13.2" x14ac:dyDescent="0.25">
      <c r="B508" s="11"/>
      <c r="D508" s="11"/>
      <c r="E508" s="11"/>
      <c r="F508" s="11"/>
      <c r="G508" s="11"/>
      <c r="H508" s="11"/>
      <c r="I508" s="11"/>
      <c r="J508" s="11"/>
      <c r="K508" s="11"/>
      <c r="L508" s="11"/>
    </row>
    <row r="509" spans="2:12" ht="13.2" x14ac:dyDescent="0.25">
      <c r="B509" s="11"/>
    </row>
    <row r="510" spans="2:12" ht="13.2" x14ac:dyDescent="0.25">
      <c r="B510" s="11"/>
    </row>
    <row r="511" spans="2:12" ht="13.2" x14ac:dyDescent="0.25">
      <c r="B511" s="11"/>
    </row>
    <row r="512" spans="2:12" ht="13.2" x14ac:dyDescent="0.25">
      <c r="B512" s="11"/>
    </row>
    <row r="513" spans="2:2" ht="13.2" x14ac:dyDescent="0.25">
      <c r="B513" s="11"/>
    </row>
    <row r="514" spans="2:2" ht="13.2" x14ac:dyDescent="0.25">
      <c r="B514" s="11"/>
    </row>
    <row r="515" spans="2:2" ht="13.2" x14ac:dyDescent="0.25">
      <c r="B515" s="11"/>
    </row>
    <row r="516" spans="2:2" ht="13.2" x14ac:dyDescent="0.25">
      <c r="B516" s="11"/>
    </row>
    <row r="517" spans="2:2" ht="13.2" x14ac:dyDescent="0.25">
      <c r="B517" s="11"/>
    </row>
    <row r="518" spans="2:2" ht="13.2" x14ac:dyDescent="0.25">
      <c r="B518" s="11"/>
    </row>
    <row r="519" spans="2:2" ht="13.2" x14ac:dyDescent="0.25">
      <c r="B519" s="11"/>
    </row>
    <row r="520" spans="2:2" ht="13.2" x14ac:dyDescent="0.25">
      <c r="B520" s="11"/>
    </row>
    <row r="521" spans="2:2" ht="13.2" x14ac:dyDescent="0.25">
      <c r="B521" s="11"/>
    </row>
    <row r="522" spans="2:2" ht="13.2" x14ac:dyDescent="0.25">
      <c r="B522" s="11"/>
    </row>
    <row r="523" spans="2:2" ht="13.2" x14ac:dyDescent="0.25">
      <c r="B523" s="11"/>
    </row>
    <row r="524" spans="2:2" ht="13.2" x14ac:dyDescent="0.25">
      <c r="B524" s="11"/>
    </row>
    <row r="525" spans="2:2" ht="13.2" x14ac:dyDescent="0.25">
      <c r="B525" s="11"/>
    </row>
    <row r="526" spans="2:2" ht="13.2" x14ac:dyDescent="0.25">
      <c r="B526" s="11"/>
    </row>
    <row r="527" spans="2:2" ht="13.2" x14ac:dyDescent="0.25">
      <c r="B527" s="11"/>
    </row>
    <row r="528" spans="2:2" ht="13.2" x14ac:dyDescent="0.25">
      <c r="B528" s="11"/>
    </row>
    <row r="529" spans="2:2" ht="13.2" x14ac:dyDescent="0.25">
      <c r="B529" s="11"/>
    </row>
    <row r="530" spans="2:2" ht="13.2" x14ac:dyDescent="0.25">
      <c r="B530" s="11"/>
    </row>
    <row r="531" spans="2:2" ht="13.2" x14ac:dyDescent="0.25">
      <c r="B531" s="11"/>
    </row>
    <row r="532" spans="2:2" ht="13.2" x14ac:dyDescent="0.25">
      <c r="B532" s="11"/>
    </row>
    <row r="533" spans="2:2" ht="13.2" x14ac:dyDescent="0.25">
      <c r="B533" s="11"/>
    </row>
    <row r="534" spans="2:2" ht="13.2" x14ac:dyDescent="0.25">
      <c r="B534" s="11"/>
    </row>
    <row r="535" spans="2:2" ht="13.2" x14ac:dyDescent="0.25">
      <c r="B535" s="11"/>
    </row>
    <row r="536" spans="2:2" ht="13.2" x14ac:dyDescent="0.25">
      <c r="B536" s="11"/>
    </row>
    <row r="537" spans="2:2" ht="13.2" x14ac:dyDescent="0.25">
      <c r="B537" s="11"/>
    </row>
    <row r="538" spans="2:2" ht="13.2" x14ac:dyDescent="0.25">
      <c r="B538" s="11"/>
    </row>
    <row r="539" spans="2:2" ht="13.2" x14ac:dyDescent="0.25">
      <c r="B539" s="11"/>
    </row>
    <row r="540" spans="2:2" ht="13.2" x14ac:dyDescent="0.25">
      <c r="B540" s="11"/>
    </row>
    <row r="541" spans="2:2" ht="13.2" x14ac:dyDescent="0.25">
      <c r="B541" s="11"/>
    </row>
    <row r="542" spans="2:2" ht="13.2" x14ac:dyDescent="0.25">
      <c r="B542" s="11"/>
    </row>
    <row r="543" spans="2:2" ht="13.2" x14ac:dyDescent="0.25">
      <c r="B543" s="11"/>
    </row>
    <row r="544" spans="2:2" ht="13.2" x14ac:dyDescent="0.25">
      <c r="B544" s="11"/>
    </row>
    <row r="545" spans="2:2" ht="13.2" x14ac:dyDescent="0.25">
      <c r="B545" s="11"/>
    </row>
    <row r="546" spans="2:2" ht="13.2" x14ac:dyDescent="0.25">
      <c r="B546" s="11"/>
    </row>
    <row r="547" spans="2:2" ht="13.2" x14ac:dyDescent="0.25">
      <c r="B547" s="11"/>
    </row>
    <row r="548" spans="2:2" ht="13.2" x14ac:dyDescent="0.25">
      <c r="B548" s="11"/>
    </row>
    <row r="549" spans="2:2" ht="13.2" x14ac:dyDescent="0.25">
      <c r="B549" s="11"/>
    </row>
    <row r="550" spans="2:2" ht="13.2" x14ac:dyDescent="0.25">
      <c r="B550" s="11"/>
    </row>
    <row r="551" spans="2:2" ht="13.2" x14ac:dyDescent="0.25">
      <c r="B551" s="11"/>
    </row>
    <row r="552" spans="2:2" ht="13.2" x14ac:dyDescent="0.25">
      <c r="B552" s="11"/>
    </row>
    <row r="553" spans="2:2" ht="13.2" x14ac:dyDescent="0.25">
      <c r="B553" s="11"/>
    </row>
    <row r="554" spans="2:2" ht="13.2" x14ac:dyDescent="0.25">
      <c r="B554" s="11"/>
    </row>
    <row r="555" spans="2:2" ht="13.2" x14ac:dyDescent="0.25">
      <c r="B555" s="11"/>
    </row>
    <row r="556" spans="2:2" ht="13.2" x14ac:dyDescent="0.25">
      <c r="B556" s="11"/>
    </row>
    <row r="557" spans="2:2" ht="13.2" x14ac:dyDescent="0.25">
      <c r="B557" s="11"/>
    </row>
    <row r="558" spans="2:2" ht="13.2" x14ac:dyDescent="0.25">
      <c r="B558" s="11"/>
    </row>
    <row r="559" spans="2:2" ht="13.2" x14ac:dyDescent="0.25">
      <c r="B559" s="11"/>
    </row>
    <row r="560" spans="2:2" ht="13.2" x14ac:dyDescent="0.25">
      <c r="B560" s="11"/>
    </row>
    <row r="561" spans="2:2" ht="13.2" x14ac:dyDescent="0.25">
      <c r="B561" s="11"/>
    </row>
    <row r="562" spans="2:2" ht="13.2" x14ac:dyDescent="0.25">
      <c r="B562" s="11"/>
    </row>
    <row r="563" spans="2:2" ht="13.2" x14ac:dyDescent="0.25">
      <c r="B563" s="11"/>
    </row>
    <row r="564" spans="2:2" ht="13.2" x14ac:dyDescent="0.25">
      <c r="B564" s="11"/>
    </row>
    <row r="565" spans="2:2" ht="13.2" x14ac:dyDescent="0.25">
      <c r="B565" s="11"/>
    </row>
    <row r="566" spans="2:2" ht="13.2" x14ac:dyDescent="0.25">
      <c r="B566" s="11"/>
    </row>
    <row r="567" spans="2:2" ht="13.2" x14ac:dyDescent="0.25">
      <c r="B567" s="11"/>
    </row>
    <row r="568" spans="2:2" ht="13.2" x14ac:dyDescent="0.25">
      <c r="B568" s="11"/>
    </row>
    <row r="569" spans="2:2" ht="13.2" x14ac:dyDescent="0.25">
      <c r="B569" s="11"/>
    </row>
    <row r="570" spans="2:2" ht="13.2" x14ac:dyDescent="0.25">
      <c r="B570" s="11"/>
    </row>
    <row r="571" spans="2:2" ht="13.2" x14ac:dyDescent="0.25">
      <c r="B571" s="11"/>
    </row>
    <row r="572" spans="2:2" ht="13.2" x14ac:dyDescent="0.25">
      <c r="B572" s="11"/>
    </row>
    <row r="573" spans="2:2" ht="13.2" x14ac:dyDescent="0.25">
      <c r="B573" s="11"/>
    </row>
    <row r="574" spans="2:2" ht="13.2" x14ac:dyDescent="0.25">
      <c r="B574" s="11"/>
    </row>
    <row r="575" spans="2:2" ht="13.2" x14ac:dyDescent="0.25">
      <c r="B575" s="11"/>
    </row>
    <row r="576" spans="2:2" ht="13.2" x14ac:dyDescent="0.25">
      <c r="B576" s="11"/>
    </row>
    <row r="577" spans="2:2" ht="13.2" x14ac:dyDescent="0.25">
      <c r="B577" s="11"/>
    </row>
    <row r="578" spans="2:2" ht="13.2" x14ac:dyDescent="0.25">
      <c r="B578" s="11"/>
    </row>
    <row r="579" spans="2:2" ht="13.2" x14ac:dyDescent="0.25">
      <c r="B579" s="11"/>
    </row>
    <row r="580" spans="2:2" ht="13.2" x14ac:dyDescent="0.25">
      <c r="B580" s="11"/>
    </row>
    <row r="581" spans="2:2" ht="13.2" x14ac:dyDescent="0.25">
      <c r="B581" s="11"/>
    </row>
    <row r="582" spans="2:2" ht="13.2" x14ac:dyDescent="0.25">
      <c r="B582" s="11"/>
    </row>
    <row r="583" spans="2:2" ht="13.2" x14ac:dyDescent="0.25">
      <c r="B583" s="11"/>
    </row>
    <row r="584" spans="2:2" ht="13.2" x14ac:dyDescent="0.25">
      <c r="B584" s="11"/>
    </row>
    <row r="585" spans="2:2" ht="13.2" x14ac:dyDescent="0.25">
      <c r="B585" s="11"/>
    </row>
    <row r="586" spans="2:2" ht="13.2" x14ac:dyDescent="0.25">
      <c r="B586" s="11"/>
    </row>
    <row r="587" spans="2:2" ht="13.2" x14ac:dyDescent="0.25">
      <c r="B587" s="11"/>
    </row>
    <row r="588" spans="2:2" ht="13.2" x14ac:dyDescent="0.25">
      <c r="B588" s="11"/>
    </row>
    <row r="589" spans="2:2" ht="13.2" x14ac:dyDescent="0.25">
      <c r="B589" s="11"/>
    </row>
    <row r="590" spans="2:2" ht="13.2" x14ac:dyDescent="0.25">
      <c r="B590" s="11"/>
    </row>
    <row r="591" spans="2:2" ht="13.2" x14ac:dyDescent="0.25">
      <c r="B591" s="11"/>
    </row>
    <row r="592" spans="2:2" ht="13.2" x14ac:dyDescent="0.25">
      <c r="B592" s="11"/>
    </row>
    <row r="593" spans="2:2" ht="13.2" x14ac:dyDescent="0.25">
      <c r="B593" s="11"/>
    </row>
    <row r="594" spans="2:2" ht="13.2" x14ac:dyDescent="0.25">
      <c r="B594" s="11"/>
    </row>
    <row r="595" spans="2:2" ht="13.2" x14ac:dyDescent="0.25">
      <c r="B595" s="11"/>
    </row>
    <row r="596" spans="2:2" ht="13.2" x14ac:dyDescent="0.25">
      <c r="B596" s="11"/>
    </row>
    <row r="597" spans="2:2" ht="13.2" x14ac:dyDescent="0.25">
      <c r="B597" s="11"/>
    </row>
    <row r="598" spans="2:2" ht="13.2" x14ac:dyDescent="0.25">
      <c r="B598" s="11"/>
    </row>
    <row r="599" spans="2:2" ht="13.2" x14ac:dyDescent="0.25">
      <c r="B599" s="11"/>
    </row>
    <row r="600" spans="2:2" ht="13.2" x14ac:dyDescent="0.25">
      <c r="B600" s="11"/>
    </row>
    <row r="601" spans="2:2" ht="13.2" x14ac:dyDescent="0.25">
      <c r="B601" s="11"/>
    </row>
    <row r="602" spans="2:2" ht="13.2" x14ac:dyDescent="0.25">
      <c r="B602" s="11"/>
    </row>
    <row r="603" spans="2:2" ht="13.2" x14ac:dyDescent="0.25">
      <c r="B603" s="11"/>
    </row>
    <row r="604" spans="2:2" ht="13.2" x14ac:dyDescent="0.25">
      <c r="B604" s="11"/>
    </row>
    <row r="605" spans="2:2" ht="13.2" x14ac:dyDescent="0.25">
      <c r="B605" s="11"/>
    </row>
    <row r="606" spans="2:2" ht="13.2" x14ac:dyDescent="0.25">
      <c r="B606" s="11"/>
    </row>
    <row r="607" spans="2:2" ht="13.2" x14ac:dyDescent="0.25">
      <c r="B607" s="11"/>
    </row>
    <row r="608" spans="2:2" ht="13.2" x14ac:dyDescent="0.25">
      <c r="B608" s="11"/>
    </row>
    <row r="609" spans="2:2" ht="13.2" x14ac:dyDescent="0.25">
      <c r="B609" s="11"/>
    </row>
    <row r="610" spans="2:2" ht="13.2" x14ac:dyDescent="0.25">
      <c r="B610" s="11"/>
    </row>
    <row r="611" spans="2:2" ht="13.2" x14ac:dyDescent="0.25">
      <c r="B611" s="11"/>
    </row>
    <row r="612" spans="2:2" ht="13.2" x14ac:dyDescent="0.25">
      <c r="B612" s="11"/>
    </row>
    <row r="613" spans="2:2" ht="13.2" x14ac:dyDescent="0.25">
      <c r="B613" s="11"/>
    </row>
    <row r="614" spans="2:2" ht="13.2" x14ac:dyDescent="0.25">
      <c r="B614" s="11"/>
    </row>
    <row r="615" spans="2:2" ht="13.2" x14ac:dyDescent="0.25">
      <c r="B615" s="11"/>
    </row>
    <row r="616" spans="2:2" ht="13.2" x14ac:dyDescent="0.25">
      <c r="B616" s="11"/>
    </row>
    <row r="617" spans="2:2" ht="13.2" x14ac:dyDescent="0.25">
      <c r="B617" s="11"/>
    </row>
    <row r="618" spans="2:2" ht="13.2" x14ac:dyDescent="0.25">
      <c r="B618" s="11"/>
    </row>
    <row r="619" spans="2:2" ht="13.2" x14ac:dyDescent="0.25">
      <c r="B619" s="11"/>
    </row>
    <row r="620" spans="2:2" ht="13.2" x14ac:dyDescent="0.25">
      <c r="B620" s="11"/>
    </row>
    <row r="621" spans="2:2" ht="13.2" x14ac:dyDescent="0.25">
      <c r="B621" s="11"/>
    </row>
    <row r="622" spans="2:2" ht="13.2" x14ac:dyDescent="0.25">
      <c r="B622" s="11"/>
    </row>
    <row r="623" spans="2:2" ht="13.2" x14ac:dyDescent="0.25">
      <c r="B623" s="11"/>
    </row>
    <row r="624" spans="2:2" ht="13.2" x14ac:dyDescent="0.25">
      <c r="B624" s="11"/>
    </row>
    <row r="625" spans="2:2" ht="13.2" x14ac:dyDescent="0.25">
      <c r="B625" s="11"/>
    </row>
    <row r="626" spans="2:2" ht="13.2" x14ac:dyDescent="0.25">
      <c r="B626" s="11"/>
    </row>
    <row r="627" spans="2:2" ht="13.2" x14ac:dyDescent="0.25">
      <c r="B627" s="11"/>
    </row>
    <row r="628" spans="2:2" ht="13.2" x14ac:dyDescent="0.25">
      <c r="B628" s="11"/>
    </row>
    <row r="629" spans="2:2" ht="13.2" x14ac:dyDescent="0.25">
      <c r="B629" s="11"/>
    </row>
    <row r="630" spans="2:2" ht="13.2" x14ac:dyDescent="0.25">
      <c r="B630" s="11"/>
    </row>
    <row r="631" spans="2:2" ht="13.2" x14ac:dyDescent="0.25">
      <c r="B631" s="11"/>
    </row>
    <row r="632" spans="2:2" ht="13.2" x14ac:dyDescent="0.25">
      <c r="B632" s="11"/>
    </row>
    <row r="633" spans="2:2" ht="13.2" x14ac:dyDescent="0.25">
      <c r="B633" s="11"/>
    </row>
    <row r="634" spans="2:2" ht="13.2" x14ac:dyDescent="0.25">
      <c r="B634" s="11"/>
    </row>
    <row r="635" spans="2:2" ht="13.2" x14ac:dyDescent="0.25">
      <c r="B635" s="11"/>
    </row>
    <row r="636" spans="2:2" ht="13.2" x14ac:dyDescent="0.25">
      <c r="B636" s="11"/>
    </row>
    <row r="637" spans="2:2" ht="13.2" x14ac:dyDescent="0.25">
      <c r="B637" s="11"/>
    </row>
    <row r="638" spans="2:2" ht="13.2" x14ac:dyDescent="0.25">
      <c r="B638" s="11"/>
    </row>
    <row r="639" spans="2:2" ht="13.2" x14ac:dyDescent="0.25">
      <c r="B639" s="11"/>
    </row>
    <row r="640" spans="2:2" ht="13.2" x14ac:dyDescent="0.25">
      <c r="B640" s="11"/>
    </row>
    <row r="641" spans="2:2" ht="13.2" x14ac:dyDescent="0.25">
      <c r="B641" s="11"/>
    </row>
    <row r="642" spans="2:2" ht="13.2" x14ac:dyDescent="0.25">
      <c r="B642" s="11"/>
    </row>
    <row r="643" spans="2:2" ht="13.2" x14ac:dyDescent="0.25">
      <c r="B643" s="11"/>
    </row>
    <row r="644" spans="2:2" ht="13.2" x14ac:dyDescent="0.25">
      <c r="B644" s="11"/>
    </row>
    <row r="645" spans="2:2" ht="13.2" x14ac:dyDescent="0.25">
      <c r="B645" s="11"/>
    </row>
    <row r="646" spans="2:2" ht="13.2" x14ac:dyDescent="0.25">
      <c r="B646" s="11"/>
    </row>
    <row r="647" spans="2:2" ht="13.2" x14ac:dyDescent="0.25">
      <c r="B647" s="11"/>
    </row>
    <row r="648" spans="2:2" ht="13.2" x14ac:dyDescent="0.25">
      <c r="B648" s="11"/>
    </row>
    <row r="649" spans="2:2" ht="13.2" x14ac:dyDescent="0.25">
      <c r="B649" s="11"/>
    </row>
    <row r="650" spans="2:2" ht="13.2" x14ac:dyDescent="0.25">
      <c r="B650" s="11"/>
    </row>
    <row r="651" spans="2:2" ht="13.2" x14ac:dyDescent="0.25">
      <c r="B651" s="11"/>
    </row>
    <row r="652" spans="2:2" ht="13.2" x14ac:dyDescent="0.25">
      <c r="B652" s="11"/>
    </row>
    <row r="653" spans="2:2" ht="13.2" x14ac:dyDescent="0.25">
      <c r="B653" s="11"/>
    </row>
    <row r="654" spans="2:2" ht="13.2" x14ac:dyDescent="0.25">
      <c r="B654" s="11"/>
    </row>
    <row r="655" spans="2:2" ht="13.2" x14ac:dyDescent="0.25">
      <c r="B655" s="11"/>
    </row>
    <row r="656" spans="2:2" ht="13.2" x14ac:dyDescent="0.25">
      <c r="B656" s="11"/>
    </row>
    <row r="657" spans="2:2" ht="13.2" x14ac:dyDescent="0.25">
      <c r="B657" s="11"/>
    </row>
    <row r="658" spans="2:2" ht="13.2" x14ac:dyDescent="0.25">
      <c r="B658" s="11"/>
    </row>
    <row r="659" spans="2:2" ht="13.2" x14ac:dyDescent="0.25">
      <c r="B659" s="11"/>
    </row>
    <row r="660" spans="2:2" ht="13.2" x14ac:dyDescent="0.25">
      <c r="B660" s="11"/>
    </row>
    <row r="661" spans="2:2" ht="13.2" x14ac:dyDescent="0.25">
      <c r="B661" s="11"/>
    </row>
    <row r="662" spans="2:2" ht="13.2" x14ac:dyDescent="0.25">
      <c r="B662" s="11"/>
    </row>
    <row r="663" spans="2:2" ht="13.2" x14ac:dyDescent="0.25">
      <c r="B663" s="11"/>
    </row>
    <row r="664" spans="2:2" ht="13.2" x14ac:dyDescent="0.25">
      <c r="B664" s="11"/>
    </row>
    <row r="665" spans="2:2" ht="13.2" x14ac:dyDescent="0.25">
      <c r="B665" s="11"/>
    </row>
    <row r="666" spans="2:2" ht="13.2" x14ac:dyDescent="0.25">
      <c r="B666" s="11"/>
    </row>
    <row r="667" spans="2:2" ht="13.2" x14ac:dyDescent="0.25">
      <c r="B667" s="11"/>
    </row>
    <row r="668" spans="2:2" ht="13.2" x14ac:dyDescent="0.25">
      <c r="B668" s="11"/>
    </row>
    <row r="669" spans="2:2" ht="13.2" x14ac:dyDescent="0.25">
      <c r="B669" s="11"/>
    </row>
    <row r="670" spans="2:2" ht="13.2" x14ac:dyDescent="0.25">
      <c r="B670" s="11"/>
    </row>
    <row r="671" spans="2:2" ht="13.2" x14ac:dyDescent="0.25">
      <c r="B671" s="11"/>
    </row>
    <row r="672" spans="2:2" ht="13.2" x14ac:dyDescent="0.25">
      <c r="B672" s="11"/>
    </row>
    <row r="673" spans="2:2" ht="13.2" x14ac:dyDescent="0.25">
      <c r="B673" s="11"/>
    </row>
    <row r="674" spans="2:2" ht="13.2" x14ac:dyDescent="0.25">
      <c r="B674" s="11"/>
    </row>
    <row r="675" spans="2:2" ht="13.2" x14ac:dyDescent="0.25">
      <c r="B675" s="11"/>
    </row>
    <row r="676" spans="2:2" ht="13.2" x14ac:dyDescent="0.25">
      <c r="B676" s="11"/>
    </row>
    <row r="677" spans="2:2" ht="13.2" x14ac:dyDescent="0.25">
      <c r="B677" s="11"/>
    </row>
    <row r="678" spans="2:2" ht="13.2" x14ac:dyDescent="0.25">
      <c r="B678" s="11"/>
    </row>
    <row r="679" spans="2:2" ht="13.2" x14ac:dyDescent="0.25">
      <c r="B679" s="11"/>
    </row>
    <row r="680" spans="2:2" ht="13.2" x14ac:dyDescent="0.25">
      <c r="B680" s="11"/>
    </row>
    <row r="681" spans="2:2" ht="13.2" x14ac:dyDescent="0.25">
      <c r="B681" s="11"/>
    </row>
    <row r="682" spans="2:2" ht="13.2" x14ac:dyDescent="0.25">
      <c r="B682" s="11"/>
    </row>
    <row r="683" spans="2:2" ht="13.2" x14ac:dyDescent="0.25">
      <c r="B683" s="11"/>
    </row>
    <row r="684" spans="2:2" ht="13.2" x14ac:dyDescent="0.25">
      <c r="B684" s="11"/>
    </row>
    <row r="685" spans="2:2" ht="13.2" x14ac:dyDescent="0.25">
      <c r="B685" s="11"/>
    </row>
    <row r="686" spans="2:2" ht="13.2" x14ac:dyDescent="0.25">
      <c r="B686" s="11"/>
    </row>
    <row r="687" spans="2:2" ht="13.2" x14ac:dyDescent="0.25">
      <c r="B687" s="11"/>
    </row>
    <row r="688" spans="2:2" ht="13.2" x14ac:dyDescent="0.25">
      <c r="B688" s="11"/>
    </row>
    <row r="689" spans="2:2" ht="13.2" x14ac:dyDescent="0.25">
      <c r="B689" s="11"/>
    </row>
    <row r="690" spans="2:2" ht="13.2" x14ac:dyDescent="0.25">
      <c r="B690" s="11"/>
    </row>
    <row r="691" spans="2:2" ht="13.2" x14ac:dyDescent="0.25">
      <c r="B691" s="11"/>
    </row>
    <row r="692" spans="2:2" ht="13.2" x14ac:dyDescent="0.25">
      <c r="B692" s="11"/>
    </row>
    <row r="693" spans="2:2" ht="13.2" x14ac:dyDescent="0.25">
      <c r="B693" s="11"/>
    </row>
    <row r="694" spans="2:2" ht="13.2" x14ac:dyDescent="0.25">
      <c r="B694" s="11"/>
    </row>
    <row r="695" spans="2:2" ht="13.2" x14ac:dyDescent="0.25">
      <c r="B695" s="11"/>
    </row>
    <row r="696" spans="2:2" ht="13.2" x14ac:dyDescent="0.25">
      <c r="B696" s="11"/>
    </row>
    <row r="697" spans="2:2" ht="13.2" x14ac:dyDescent="0.25">
      <c r="B697" s="11"/>
    </row>
    <row r="698" spans="2:2" ht="13.2" x14ac:dyDescent="0.25">
      <c r="B698" s="11"/>
    </row>
    <row r="699" spans="2:2" ht="13.2" x14ac:dyDescent="0.25">
      <c r="B699" s="11"/>
    </row>
    <row r="700" spans="2:2" ht="13.2" x14ac:dyDescent="0.25">
      <c r="B700" s="11"/>
    </row>
    <row r="701" spans="2:2" ht="13.2" x14ac:dyDescent="0.25">
      <c r="B701" s="11"/>
    </row>
    <row r="702" spans="2:2" ht="13.2" x14ac:dyDescent="0.25">
      <c r="B702" s="11"/>
    </row>
    <row r="703" spans="2:2" ht="13.2" x14ac:dyDescent="0.25">
      <c r="B703" s="11"/>
    </row>
    <row r="704" spans="2:2" ht="13.2" x14ac:dyDescent="0.25">
      <c r="B704" s="11"/>
    </row>
    <row r="705" spans="2:2" ht="13.2" x14ac:dyDescent="0.25">
      <c r="B705" s="11"/>
    </row>
    <row r="706" spans="2:2" ht="13.2" x14ac:dyDescent="0.25">
      <c r="B706" s="11"/>
    </row>
    <row r="707" spans="2:2" ht="13.2" x14ac:dyDescent="0.25">
      <c r="B707" s="11"/>
    </row>
    <row r="708" spans="2:2" ht="13.2" x14ac:dyDescent="0.25">
      <c r="B708" s="11"/>
    </row>
    <row r="709" spans="2:2" ht="13.2" x14ac:dyDescent="0.25">
      <c r="B709" s="11"/>
    </row>
    <row r="710" spans="2:2" ht="13.2" x14ac:dyDescent="0.25">
      <c r="B710" s="11"/>
    </row>
    <row r="711" spans="2:2" ht="13.2" x14ac:dyDescent="0.25">
      <c r="B711" s="11"/>
    </row>
    <row r="712" spans="2:2" ht="13.2" x14ac:dyDescent="0.25">
      <c r="B712" s="11"/>
    </row>
    <row r="713" spans="2:2" ht="13.2" x14ac:dyDescent="0.25">
      <c r="B713" s="11"/>
    </row>
    <row r="714" spans="2:2" ht="13.2" x14ac:dyDescent="0.25">
      <c r="B714" s="11"/>
    </row>
    <row r="715" spans="2:2" ht="13.2" x14ac:dyDescent="0.25">
      <c r="B715" s="11"/>
    </row>
    <row r="716" spans="2:2" ht="13.2" x14ac:dyDescent="0.25">
      <c r="B716" s="11"/>
    </row>
    <row r="717" spans="2:2" ht="13.2" x14ac:dyDescent="0.25">
      <c r="B717" s="11"/>
    </row>
    <row r="718" spans="2:2" ht="13.2" x14ac:dyDescent="0.25">
      <c r="B718" s="11"/>
    </row>
    <row r="719" spans="2:2" ht="13.2" x14ac:dyDescent="0.25">
      <c r="B719" s="11"/>
    </row>
    <row r="720" spans="2:2" ht="13.2" x14ac:dyDescent="0.25">
      <c r="B720" s="11"/>
    </row>
    <row r="721" spans="2:2" ht="13.2" x14ac:dyDescent="0.25">
      <c r="B721" s="11"/>
    </row>
    <row r="722" spans="2:2" ht="13.2" x14ac:dyDescent="0.25">
      <c r="B722" s="11"/>
    </row>
    <row r="723" spans="2:2" ht="13.2" x14ac:dyDescent="0.25">
      <c r="B723" s="11"/>
    </row>
    <row r="724" spans="2:2" ht="13.2" x14ac:dyDescent="0.25">
      <c r="B724" s="11"/>
    </row>
    <row r="725" spans="2:2" ht="13.2" x14ac:dyDescent="0.25">
      <c r="B725" s="11"/>
    </row>
    <row r="726" spans="2:2" ht="13.2" x14ac:dyDescent="0.25">
      <c r="B726" s="11"/>
    </row>
    <row r="727" spans="2:2" ht="13.2" x14ac:dyDescent="0.25">
      <c r="B727" s="11"/>
    </row>
    <row r="728" spans="2:2" ht="13.2" x14ac:dyDescent="0.25">
      <c r="B728" s="11"/>
    </row>
    <row r="729" spans="2:2" ht="13.2" x14ac:dyDescent="0.25">
      <c r="B729" s="11"/>
    </row>
    <row r="730" spans="2:2" ht="13.2" x14ac:dyDescent="0.25">
      <c r="B730" s="11"/>
    </row>
    <row r="731" spans="2:2" ht="13.2" x14ac:dyDescent="0.25">
      <c r="B731" s="11"/>
    </row>
    <row r="732" spans="2:2" ht="13.2" x14ac:dyDescent="0.25">
      <c r="B732" s="11"/>
    </row>
    <row r="733" spans="2:2" ht="13.2" x14ac:dyDescent="0.25">
      <c r="B733" s="11"/>
    </row>
    <row r="734" spans="2:2" ht="13.2" x14ac:dyDescent="0.25">
      <c r="B734" s="11"/>
    </row>
    <row r="735" spans="2:2" ht="13.2" x14ac:dyDescent="0.25">
      <c r="B735" s="11"/>
    </row>
    <row r="736" spans="2:2" ht="13.2" x14ac:dyDescent="0.25">
      <c r="B736" s="11"/>
    </row>
    <row r="737" spans="2:2" ht="13.2" x14ac:dyDescent="0.25">
      <c r="B737" s="11"/>
    </row>
    <row r="738" spans="2:2" ht="13.2" x14ac:dyDescent="0.25">
      <c r="B738" s="11"/>
    </row>
    <row r="739" spans="2:2" ht="13.2" x14ac:dyDescent="0.25">
      <c r="B739" s="11"/>
    </row>
    <row r="740" spans="2:2" ht="13.2" x14ac:dyDescent="0.25">
      <c r="B740" s="11"/>
    </row>
    <row r="741" spans="2:2" ht="13.2" x14ac:dyDescent="0.25">
      <c r="B741" s="11"/>
    </row>
    <row r="742" spans="2:2" ht="13.2" x14ac:dyDescent="0.25">
      <c r="B742" s="11"/>
    </row>
    <row r="743" spans="2:2" ht="13.2" x14ac:dyDescent="0.25">
      <c r="B743" s="11"/>
    </row>
    <row r="744" spans="2:2" ht="13.2" x14ac:dyDescent="0.25">
      <c r="B744" s="11"/>
    </row>
    <row r="745" spans="2:2" ht="13.2" x14ac:dyDescent="0.25">
      <c r="B745" s="11"/>
    </row>
    <row r="746" spans="2:2" ht="13.2" x14ac:dyDescent="0.25">
      <c r="B746" s="11"/>
    </row>
    <row r="747" spans="2:2" ht="13.2" x14ac:dyDescent="0.25">
      <c r="B747" s="11"/>
    </row>
    <row r="748" spans="2:2" ht="13.2" x14ac:dyDescent="0.25">
      <c r="B748" s="11"/>
    </row>
    <row r="749" spans="2:2" ht="13.2" x14ac:dyDescent="0.25">
      <c r="B749" s="11"/>
    </row>
    <row r="750" spans="2:2" ht="13.2" x14ac:dyDescent="0.25">
      <c r="B750" s="11"/>
    </row>
    <row r="751" spans="2:2" ht="13.2" x14ac:dyDescent="0.25">
      <c r="B751" s="11"/>
    </row>
    <row r="752" spans="2:2" ht="13.2" x14ac:dyDescent="0.25">
      <c r="B752" s="11"/>
    </row>
    <row r="753" spans="2:2" ht="13.2" x14ac:dyDescent="0.25">
      <c r="B753" s="11"/>
    </row>
    <row r="754" spans="2:2" ht="13.2" x14ac:dyDescent="0.25">
      <c r="B754" s="11"/>
    </row>
    <row r="755" spans="2:2" ht="13.2" x14ac:dyDescent="0.25">
      <c r="B755" s="11"/>
    </row>
    <row r="756" spans="2:2" ht="13.2" x14ac:dyDescent="0.25">
      <c r="B756" s="11"/>
    </row>
    <row r="757" spans="2:2" ht="13.2" x14ac:dyDescent="0.25">
      <c r="B757" s="11"/>
    </row>
    <row r="758" spans="2:2" ht="13.2" x14ac:dyDescent="0.25">
      <c r="B758" s="11"/>
    </row>
    <row r="759" spans="2:2" ht="13.2" x14ac:dyDescent="0.25">
      <c r="B759" s="11"/>
    </row>
    <row r="760" spans="2:2" ht="13.2" x14ac:dyDescent="0.25">
      <c r="B760" s="11"/>
    </row>
    <row r="761" spans="2:2" ht="13.2" x14ac:dyDescent="0.25">
      <c r="B761" s="11"/>
    </row>
    <row r="762" spans="2:2" ht="13.2" x14ac:dyDescent="0.25">
      <c r="B762" s="11"/>
    </row>
    <row r="763" spans="2:2" ht="13.2" x14ac:dyDescent="0.25">
      <c r="B763" s="11"/>
    </row>
    <row r="764" spans="2:2" ht="13.2" x14ac:dyDescent="0.25">
      <c r="B764" s="11"/>
    </row>
    <row r="765" spans="2:2" ht="13.2" x14ac:dyDescent="0.25">
      <c r="B765" s="11"/>
    </row>
    <row r="766" spans="2:2" ht="13.2" x14ac:dyDescent="0.25">
      <c r="B766" s="11"/>
    </row>
    <row r="767" spans="2:2" ht="13.2" x14ac:dyDescent="0.25">
      <c r="B767" s="11"/>
    </row>
    <row r="768" spans="2:2" ht="13.2" x14ac:dyDescent="0.25">
      <c r="B768" s="11"/>
    </row>
    <row r="769" spans="2:2" ht="13.2" x14ac:dyDescent="0.25">
      <c r="B769" s="11"/>
    </row>
    <row r="770" spans="2:2" ht="13.2" x14ac:dyDescent="0.25">
      <c r="B770" s="11"/>
    </row>
    <row r="771" spans="2:2" ht="13.2" x14ac:dyDescent="0.25">
      <c r="B771" s="11"/>
    </row>
    <row r="772" spans="2:2" ht="13.2" x14ac:dyDescent="0.25">
      <c r="B772" s="11"/>
    </row>
    <row r="773" spans="2:2" ht="13.2" x14ac:dyDescent="0.25">
      <c r="B773" s="11"/>
    </row>
    <row r="774" spans="2:2" ht="13.2" x14ac:dyDescent="0.25">
      <c r="B774" s="11"/>
    </row>
    <row r="775" spans="2:2" ht="13.2" x14ac:dyDescent="0.25">
      <c r="B775" s="11"/>
    </row>
    <row r="776" spans="2:2" ht="13.2" x14ac:dyDescent="0.25">
      <c r="B776" s="11"/>
    </row>
    <row r="777" spans="2:2" ht="13.2" x14ac:dyDescent="0.25">
      <c r="B777" s="11"/>
    </row>
    <row r="778" spans="2:2" ht="13.2" x14ac:dyDescent="0.25">
      <c r="B778" s="11"/>
    </row>
    <row r="779" spans="2:2" ht="13.2" x14ac:dyDescent="0.25">
      <c r="B779" s="11"/>
    </row>
    <row r="780" spans="2:2" ht="13.2" x14ac:dyDescent="0.25">
      <c r="B780" s="11"/>
    </row>
    <row r="781" spans="2:2" ht="13.2" x14ac:dyDescent="0.25">
      <c r="B781" s="11"/>
    </row>
    <row r="782" spans="2:2" ht="13.2" x14ac:dyDescent="0.25">
      <c r="B782" s="11"/>
    </row>
    <row r="783" spans="2:2" ht="13.2" x14ac:dyDescent="0.25">
      <c r="B783" s="11"/>
    </row>
    <row r="784" spans="2:2" ht="13.2" x14ac:dyDescent="0.25">
      <c r="B784" s="11"/>
    </row>
    <row r="785" spans="2:2" ht="13.2" x14ac:dyDescent="0.25">
      <c r="B785" s="11"/>
    </row>
    <row r="786" spans="2:2" ht="13.2" x14ac:dyDescent="0.25">
      <c r="B786" s="11"/>
    </row>
    <row r="787" spans="2:2" ht="13.2" x14ac:dyDescent="0.25">
      <c r="B787" s="11"/>
    </row>
    <row r="788" spans="2:2" ht="13.2" x14ac:dyDescent="0.25">
      <c r="B788" s="11"/>
    </row>
    <row r="789" spans="2:2" ht="13.2" x14ac:dyDescent="0.25">
      <c r="B789" s="11"/>
    </row>
    <row r="790" spans="2:2" ht="13.2" x14ac:dyDescent="0.25">
      <c r="B790" s="11"/>
    </row>
    <row r="791" spans="2:2" ht="13.2" x14ac:dyDescent="0.25">
      <c r="B791" s="11"/>
    </row>
    <row r="792" spans="2:2" ht="13.2" x14ac:dyDescent="0.25">
      <c r="B792" s="11"/>
    </row>
    <row r="793" spans="2:2" ht="13.2" x14ac:dyDescent="0.25">
      <c r="B793" s="11"/>
    </row>
    <row r="794" spans="2:2" ht="13.2" x14ac:dyDescent="0.25">
      <c r="B794" s="11"/>
    </row>
    <row r="795" spans="2:2" ht="13.2" x14ac:dyDescent="0.25">
      <c r="B795" s="11"/>
    </row>
    <row r="796" spans="2:2" ht="13.2" x14ac:dyDescent="0.25">
      <c r="B796" s="11"/>
    </row>
    <row r="797" spans="2:2" ht="13.2" x14ac:dyDescent="0.25">
      <c r="B797" s="11"/>
    </row>
    <row r="798" spans="2:2" ht="13.2" x14ac:dyDescent="0.25">
      <c r="B798" s="11"/>
    </row>
    <row r="799" spans="2:2" ht="13.2" x14ac:dyDescent="0.25">
      <c r="B799" s="11"/>
    </row>
    <row r="800" spans="2:2" ht="13.2" x14ac:dyDescent="0.25">
      <c r="B800" s="11"/>
    </row>
    <row r="801" spans="2:2" ht="13.2" x14ac:dyDescent="0.25">
      <c r="B801" s="11"/>
    </row>
    <row r="802" spans="2:2" ht="13.2" x14ac:dyDescent="0.25">
      <c r="B802" s="11"/>
    </row>
    <row r="803" spans="2:2" ht="13.2" x14ac:dyDescent="0.25">
      <c r="B803" s="11"/>
    </row>
    <row r="804" spans="2:2" ht="13.2" x14ac:dyDescent="0.25">
      <c r="B804" s="11"/>
    </row>
    <row r="805" spans="2:2" ht="13.2" x14ac:dyDescent="0.25">
      <c r="B805" s="11"/>
    </row>
    <row r="806" spans="2:2" ht="13.2" x14ac:dyDescent="0.25">
      <c r="B806" s="11"/>
    </row>
    <row r="807" spans="2:2" ht="13.2" x14ac:dyDescent="0.25">
      <c r="B807" s="11"/>
    </row>
    <row r="808" spans="2:2" ht="13.2" x14ac:dyDescent="0.25">
      <c r="B808" s="11"/>
    </row>
    <row r="809" spans="2:2" ht="13.2" x14ac:dyDescent="0.25">
      <c r="B809" s="11"/>
    </row>
    <row r="810" spans="2:2" ht="13.2" x14ac:dyDescent="0.25">
      <c r="B810" s="11"/>
    </row>
    <row r="811" spans="2:2" ht="13.2" x14ac:dyDescent="0.25">
      <c r="B811" s="11"/>
    </row>
    <row r="812" spans="2:2" ht="13.2" x14ac:dyDescent="0.25">
      <c r="B812" s="11"/>
    </row>
    <row r="813" spans="2:2" ht="13.2" x14ac:dyDescent="0.25">
      <c r="B813" s="11"/>
    </row>
    <row r="814" spans="2:2" ht="13.2" x14ac:dyDescent="0.25">
      <c r="B814" s="11"/>
    </row>
    <row r="815" spans="2:2" ht="13.2" x14ac:dyDescent="0.25">
      <c r="B815" s="11"/>
    </row>
    <row r="816" spans="2:2" ht="13.2" x14ac:dyDescent="0.25">
      <c r="B816" s="11"/>
    </row>
    <row r="817" spans="2:2" ht="13.2" x14ac:dyDescent="0.25">
      <c r="B817" s="11"/>
    </row>
    <row r="818" spans="2:2" ht="13.2" x14ac:dyDescent="0.25">
      <c r="B818" s="11"/>
    </row>
    <row r="819" spans="2:2" ht="13.2" x14ac:dyDescent="0.25">
      <c r="B819" s="11"/>
    </row>
    <row r="820" spans="2:2" ht="13.2" x14ac:dyDescent="0.25">
      <c r="B820" s="11"/>
    </row>
    <row r="821" spans="2:2" ht="13.2" x14ac:dyDescent="0.25">
      <c r="B821" s="11"/>
    </row>
    <row r="822" spans="2:2" ht="13.2" x14ac:dyDescent="0.25">
      <c r="B822" s="11"/>
    </row>
    <row r="823" spans="2:2" ht="13.2" x14ac:dyDescent="0.25">
      <c r="B823" s="11"/>
    </row>
    <row r="824" spans="2:2" ht="13.2" x14ac:dyDescent="0.25">
      <c r="B824" s="11"/>
    </row>
    <row r="825" spans="2:2" ht="13.2" x14ac:dyDescent="0.25">
      <c r="B825" s="11"/>
    </row>
    <row r="826" spans="2:2" ht="13.2" x14ac:dyDescent="0.25">
      <c r="B826" s="11"/>
    </row>
    <row r="827" spans="2:2" ht="13.2" x14ac:dyDescent="0.25">
      <c r="B827" s="11"/>
    </row>
    <row r="828" spans="2:2" ht="13.2" x14ac:dyDescent="0.25">
      <c r="B828" s="11"/>
    </row>
    <row r="829" spans="2:2" ht="13.2" x14ac:dyDescent="0.25">
      <c r="B829" s="11"/>
    </row>
    <row r="830" spans="2:2" ht="13.2" x14ac:dyDescent="0.25">
      <c r="B830" s="11"/>
    </row>
    <row r="831" spans="2:2" ht="13.2" x14ac:dyDescent="0.25">
      <c r="B831" s="11"/>
    </row>
    <row r="832" spans="2:2" ht="13.2" x14ac:dyDescent="0.25">
      <c r="B832" s="11"/>
    </row>
    <row r="833" spans="2:2" ht="13.2" x14ac:dyDescent="0.25">
      <c r="B833" s="11"/>
    </row>
    <row r="834" spans="2:2" ht="13.2" x14ac:dyDescent="0.25">
      <c r="B834" s="11"/>
    </row>
    <row r="835" spans="2:2" ht="13.2" x14ac:dyDescent="0.25">
      <c r="B835" s="11"/>
    </row>
    <row r="836" spans="2:2" ht="13.2" x14ac:dyDescent="0.25">
      <c r="B836" s="11"/>
    </row>
    <row r="837" spans="2:2" ht="13.2" x14ac:dyDescent="0.25">
      <c r="B837" s="11"/>
    </row>
    <row r="838" spans="2:2" ht="13.2" x14ac:dyDescent="0.25">
      <c r="B838" s="11"/>
    </row>
    <row r="839" spans="2:2" ht="13.2" x14ac:dyDescent="0.25">
      <c r="B839" s="11"/>
    </row>
    <row r="840" spans="2:2" ht="13.2" x14ac:dyDescent="0.25">
      <c r="B840" s="11"/>
    </row>
    <row r="841" spans="2:2" ht="13.2" x14ac:dyDescent="0.25">
      <c r="B841" s="11"/>
    </row>
    <row r="842" spans="2:2" ht="13.2" x14ac:dyDescent="0.25">
      <c r="B842" s="11"/>
    </row>
    <row r="843" spans="2:2" ht="13.2" x14ac:dyDescent="0.25">
      <c r="B843" s="11"/>
    </row>
    <row r="844" spans="2:2" ht="13.2" x14ac:dyDescent="0.25">
      <c r="B844" s="11"/>
    </row>
    <row r="845" spans="2:2" ht="13.2" x14ac:dyDescent="0.25">
      <c r="B845" s="11"/>
    </row>
    <row r="846" spans="2:2" ht="13.2" x14ac:dyDescent="0.25">
      <c r="B846" s="11"/>
    </row>
    <row r="847" spans="2:2" ht="13.2" x14ac:dyDescent="0.25">
      <c r="B847" s="11"/>
    </row>
    <row r="848" spans="2:2" ht="13.2" x14ac:dyDescent="0.25">
      <c r="B848" s="11"/>
    </row>
    <row r="849" spans="2:2" ht="13.2" x14ac:dyDescent="0.25">
      <c r="B849" s="11"/>
    </row>
    <row r="850" spans="2:2" ht="13.2" x14ac:dyDescent="0.25">
      <c r="B850" s="11"/>
    </row>
    <row r="851" spans="2:2" ht="13.2" x14ac:dyDescent="0.25">
      <c r="B851" s="11"/>
    </row>
    <row r="852" spans="2:2" ht="13.2" x14ac:dyDescent="0.25">
      <c r="B852" s="11"/>
    </row>
    <row r="853" spans="2:2" ht="13.2" x14ac:dyDescent="0.25">
      <c r="B853" s="11"/>
    </row>
    <row r="854" spans="2:2" ht="13.2" x14ac:dyDescent="0.25">
      <c r="B854" s="11"/>
    </row>
    <row r="855" spans="2:2" ht="13.2" x14ac:dyDescent="0.25">
      <c r="B855" s="11"/>
    </row>
    <row r="856" spans="2:2" ht="13.2" x14ac:dyDescent="0.25">
      <c r="B856" s="11"/>
    </row>
    <row r="857" spans="2:2" ht="13.2" x14ac:dyDescent="0.25">
      <c r="B857" s="11"/>
    </row>
    <row r="858" spans="2:2" ht="13.2" x14ac:dyDescent="0.25">
      <c r="B858" s="11"/>
    </row>
    <row r="859" spans="2:2" ht="13.2" x14ac:dyDescent="0.25">
      <c r="B859" s="11"/>
    </row>
    <row r="860" spans="2:2" ht="13.2" x14ac:dyDescent="0.25">
      <c r="B860" s="11"/>
    </row>
    <row r="861" spans="2:2" ht="13.2" x14ac:dyDescent="0.25">
      <c r="B861" s="11"/>
    </row>
    <row r="862" spans="2:2" ht="13.2" x14ac:dyDescent="0.25">
      <c r="B862" s="11"/>
    </row>
    <row r="863" spans="2:2" ht="13.2" x14ac:dyDescent="0.25">
      <c r="B863" s="11"/>
    </row>
    <row r="864" spans="2:2" ht="13.2" x14ac:dyDescent="0.25">
      <c r="B864" s="11"/>
    </row>
    <row r="865" spans="2:2" ht="13.2" x14ac:dyDescent="0.25">
      <c r="B865" s="11"/>
    </row>
    <row r="866" spans="2:2" ht="13.2" x14ac:dyDescent="0.25">
      <c r="B866" s="11"/>
    </row>
    <row r="867" spans="2:2" ht="13.2" x14ac:dyDescent="0.25">
      <c r="B867" s="11"/>
    </row>
    <row r="868" spans="2:2" ht="13.2" x14ac:dyDescent="0.25">
      <c r="B868" s="11"/>
    </row>
    <row r="869" spans="2:2" ht="13.2" x14ac:dyDescent="0.25">
      <c r="B869" s="11"/>
    </row>
    <row r="870" spans="2:2" ht="13.2" x14ac:dyDescent="0.25">
      <c r="B870" s="11"/>
    </row>
    <row r="871" spans="2:2" ht="13.2" x14ac:dyDescent="0.25">
      <c r="B871" s="11"/>
    </row>
    <row r="872" spans="2:2" ht="13.2" x14ac:dyDescent="0.25">
      <c r="B872" s="11"/>
    </row>
    <row r="873" spans="2:2" ht="13.2" x14ac:dyDescent="0.25">
      <c r="B873" s="11"/>
    </row>
    <row r="874" spans="2:2" ht="13.2" x14ac:dyDescent="0.25">
      <c r="B874" s="11"/>
    </row>
    <row r="875" spans="2:2" ht="13.2" x14ac:dyDescent="0.25">
      <c r="B875" s="11"/>
    </row>
    <row r="876" spans="2:2" ht="13.2" x14ac:dyDescent="0.25">
      <c r="B876" s="11"/>
    </row>
    <row r="877" spans="2:2" ht="13.2" x14ac:dyDescent="0.25">
      <c r="B877" s="11"/>
    </row>
    <row r="878" spans="2:2" ht="13.2" x14ac:dyDescent="0.25">
      <c r="B878" s="11"/>
    </row>
    <row r="879" spans="2:2" ht="13.2" x14ac:dyDescent="0.25">
      <c r="B879" s="11"/>
    </row>
    <row r="880" spans="2:2" ht="13.2" x14ac:dyDescent="0.25">
      <c r="B880" s="11"/>
    </row>
    <row r="881" spans="2:2" ht="13.2" x14ac:dyDescent="0.25">
      <c r="B881" s="11"/>
    </row>
    <row r="882" spans="2:2" ht="13.2" x14ac:dyDescent="0.25">
      <c r="B882" s="11"/>
    </row>
    <row r="883" spans="2:2" ht="13.2" x14ac:dyDescent="0.25">
      <c r="B883" s="11"/>
    </row>
    <row r="884" spans="2:2" ht="13.2" x14ac:dyDescent="0.25">
      <c r="B884" s="11"/>
    </row>
    <row r="885" spans="2:2" ht="13.2" x14ac:dyDescent="0.25">
      <c r="B885" s="11"/>
    </row>
    <row r="886" spans="2:2" ht="13.2" x14ac:dyDescent="0.25">
      <c r="B886" s="11"/>
    </row>
    <row r="887" spans="2:2" ht="13.2" x14ac:dyDescent="0.25">
      <c r="B887" s="11"/>
    </row>
    <row r="888" spans="2:2" ht="13.2" x14ac:dyDescent="0.25">
      <c r="B888" s="11"/>
    </row>
    <row r="889" spans="2:2" ht="13.2" x14ac:dyDescent="0.25">
      <c r="B889" s="11"/>
    </row>
    <row r="890" spans="2:2" ht="13.2" x14ac:dyDescent="0.25">
      <c r="B890" s="11"/>
    </row>
    <row r="891" spans="2:2" ht="13.2" x14ac:dyDescent="0.25">
      <c r="B891" s="11"/>
    </row>
    <row r="892" spans="2:2" ht="13.2" x14ac:dyDescent="0.25">
      <c r="B892" s="11"/>
    </row>
    <row r="893" spans="2:2" ht="13.2" x14ac:dyDescent="0.25">
      <c r="B893" s="11"/>
    </row>
    <row r="894" spans="2:2" ht="13.2" x14ac:dyDescent="0.25">
      <c r="B894" s="11"/>
    </row>
    <row r="895" spans="2:2" ht="13.2" x14ac:dyDescent="0.25">
      <c r="B895" s="11"/>
    </row>
    <row r="896" spans="2:2" ht="13.2" x14ac:dyDescent="0.25">
      <c r="B896" s="11"/>
    </row>
    <row r="897" spans="2:2" ht="13.2" x14ac:dyDescent="0.25">
      <c r="B897" s="11"/>
    </row>
    <row r="898" spans="2:2" ht="13.2" x14ac:dyDescent="0.25">
      <c r="B898" s="11"/>
    </row>
    <row r="899" spans="2:2" ht="13.2" x14ac:dyDescent="0.25">
      <c r="B899" s="11"/>
    </row>
    <row r="900" spans="2:2" ht="13.2" x14ac:dyDescent="0.25">
      <c r="B900" s="11"/>
    </row>
    <row r="901" spans="2:2" ht="13.2" x14ac:dyDescent="0.25">
      <c r="B901" s="11"/>
    </row>
    <row r="902" spans="2:2" ht="13.2" x14ac:dyDescent="0.25">
      <c r="B902" s="11"/>
    </row>
    <row r="903" spans="2:2" ht="13.2" x14ac:dyDescent="0.25">
      <c r="B903" s="11"/>
    </row>
    <row r="904" spans="2:2" ht="13.2" x14ac:dyDescent="0.25">
      <c r="B904" s="11"/>
    </row>
    <row r="905" spans="2:2" ht="13.2" x14ac:dyDescent="0.25">
      <c r="B905" s="11"/>
    </row>
    <row r="906" spans="2:2" ht="13.2" x14ac:dyDescent="0.25">
      <c r="B906" s="11"/>
    </row>
    <row r="907" spans="2:2" ht="13.2" x14ac:dyDescent="0.25">
      <c r="B907" s="11"/>
    </row>
    <row r="908" spans="2:2" ht="13.2" x14ac:dyDescent="0.25">
      <c r="B908" s="11"/>
    </row>
    <row r="909" spans="2:2" ht="13.2" x14ac:dyDescent="0.25">
      <c r="B909" s="11"/>
    </row>
    <row r="910" spans="2:2" ht="13.2" x14ac:dyDescent="0.25">
      <c r="B910" s="11"/>
    </row>
    <row r="911" spans="2:2" ht="13.2" x14ac:dyDescent="0.25">
      <c r="B911" s="11"/>
    </row>
    <row r="912" spans="2:2" ht="13.2" x14ac:dyDescent="0.25">
      <c r="B912" s="11"/>
    </row>
    <row r="913" spans="2:2" ht="13.2" x14ac:dyDescent="0.25">
      <c r="B913" s="11"/>
    </row>
    <row r="914" spans="2:2" ht="13.2" x14ac:dyDescent="0.25">
      <c r="B914" s="11"/>
    </row>
    <row r="915" spans="2:2" ht="13.2" x14ac:dyDescent="0.25">
      <c r="B915" s="11"/>
    </row>
    <row r="916" spans="2:2" ht="13.2" x14ac:dyDescent="0.25">
      <c r="B916" s="11"/>
    </row>
    <row r="917" spans="2:2" ht="13.2" x14ac:dyDescent="0.25">
      <c r="B917" s="11"/>
    </row>
    <row r="918" spans="2:2" ht="13.2" x14ac:dyDescent="0.25">
      <c r="B918" s="11"/>
    </row>
    <row r="919" spans="2:2" ht="13.2" x14ac:dyDescent="0.25">
      <c r="B919" s="11"/>
    </row>
    <row r="920" spans="2:2" ht="13.2" x14ac:dyDescent="0.25">
      <c r="B920" s="11"/>
    </row>
    <row r="921" spans="2:2" ht="13.2" x14ac:dyDescent="0.25">
      <c r="B921" s="11"/>
    </row>
    <row r="922" spans="2:2" ht="13.2" x14ac:dyDescent="0.25">
      <c r="B922" s="11"/>
    </row>
    <row r="923" spans="2:2" ht="13.2" x14ac:dyDescent="0.25">
      <c r="B923" s="11"/>
    </row>
    <row r="924" spans="2:2" ht="13.2" x14ac:dyDescent="0.25">
      <c r="B924" s="11"/>
    </row>
    <row r="925" spans="2:2" ht="13.2" x14ac:dyDescent="0.25">
      <c r="B925" s="11"/>
    </row>
    <row r="926" spans="2:2" ht="13.2" x14ac:dyDescent="0.25">
      <c r="B926" s="11"/>
    </row>
    <row r="927" spans="2:2" ht="13.2" x14ac:dyDescent="0.25">
      <c r="B927" s="11"/>
    </row>
    <row r="928" spans="2:2" ht="13.2" x14ac:dyDescent="0.25">
      <c r="B928" s="11"/>
    </row>
    <row r="929" spans="2:2" ht="13.2" x14ac:dyDescent="0.25">
      <c r="B929" s="11"/>
    </row>
    <row r="930" spans="2:2" ht="13.2" x14ac:dyDescent="0.25">
      <c r="B930" s="11"/>
    </row>
    <row r="931" spans="2:2" ht="13.2" x14ac:dyDescent="0.25">
      <c r="B931" s="11"/>
    </row>
    <row r="932" spans="2:2" ht="13.2" x14ac:dyDescent="0.25">
      <c r="B932" s="11"/>
    </row>
    <row r="933" spans="2:2" ht="13.2" x14ac:dyDescent="0.25">
      <c r="B933" s="11"/>
    </row>
    <row r="934" spans="2:2" ht="13.2" x14ac:dyDescent="0.25">
      <c r="B934" s="11"/>
    </row>
    <row r="935" spans="2:2" ht="13.2" x14ac:dyDescent="0.25">
      <c r="B935" s="11"/>
    </row>
    <row r="936" spans="2:2" ht="13.2" x14ac:dyDescent="0.25">
      <c r="B936" s="11"/>
    </row>
    <row r="937" spans="2:2" ht="13.2" x14ac:dyDescent="0.25">
      <c r="B937" s="11"/>
    </row>
    <row r="938" spans="2:2" ht="13.2" x14ac:dyDescent="0.25">
      <c r="B938" s="11"/>
    </row>
    <row r="939" spans="2:2" ht="13.2" x14ac:dyDescent="0.25">
      <c r="B939" s="11"/>
    </row>
    <row r="940" spans="2:2" ht="13.2" x14ac:dyDescent="0.25">
      <c r="B940" s="11"/>
    </row>
    <row r="941" spans="2:2" ht="13.2" x14ac:dyDescent="0.25">
      <c r="B941" s="11"/>
    </row>
    <row r="942" spans="2:2" ht="13.2" x14ac:dyDescent="0.25">
      <c r="B942" s="11"/>
    </row>
    <row r="943" spans="2:2" ht="13.2" x14ac:dyDescent="0.25">
      <c r="B943" s="11"/>
    </row>
    <row r="944" spans="2:2" ht="13.2" x14ac:dyDescent="0.25">
      <c r="B944" s="11"/>
    </row>
    <row r="945" spans="2:2" ht="13.2" x14ac:dyDescent="0.25">
      <c r="B945" s="11"/>
    </row>
    <row r="946" spans="2:2" ht="13.2" x14ac:dyDescent="0.25">
      <c r="B946" s="11"/>
    </row>
    <row r="947" spans="2:2" ht="13.2" x14ac:dyDescent="0.25">
      <c r="B947" s="11"/>
    </row>
    <row r="948" spans="2:2" ht="13.2" x14ac:dyDescent="0.25">
      <c r="B948" s="11"/>
    </row>
    <row r="949" spans="2:2" ht="13.2" x14ac:dyDescent="0.25">
      <c r="B949" s="11"/>
    </row>
    <row r="950" spans="2:2" ht="13.2" x14ac:dyDescent="0.25">
      <c r="B950" s="11"/>
    </row>
    <row r="951" spans="2:2" ht="13.2" x14ac:dyDescent="0.25">
      <c r="B951" s="11"/>
    </row>
    <row r="952" spans="2:2" ht="13.2" x14ac:dyDescent="0.25">
      <c r="B952" s="11"/>
    </row>
    <row r="953" spans="2:2" ht="13.2" x14ac:dyDescent="0.25">
      <c r="B953" s="11"/>
    </row>
    <row r="954" spans="2:2" ht="13.2" x14ac:dyDescent="0.25">
      <c r="B954" s="11"/>
    </row>
    <row r="955" spans="2:2" ht="13.2" x14ac:dyDescent="0.25">
      <c r="B955" s="11"/>
    </row>
    <row r="956" spans="2:2" ht="13.2" x14ac:dyDescent="0.25">
      <c r="B956" s="11"/>
    </row>
    <row r="957" spans="2:2" ht="13.2" x14ac:dyDescent="0.25">
      <c r="B957" s="11"/>
    </row>
    <row r="958" spans="2:2" ht="13.2" x14ac:dyDescent="0.25">
      <c r="B958" s="11"/>
    </row>
    <row r="959" spans="2:2" ht="13.2" x14ac:dyDescent="0.25">
      <c r="B959" s="11"/>
    </row>
    <row r="960" spans="2:2" ht="13.2" x14ac:dyDescent="0.25">
      <c r="B960" s="11"/>
    </row>
    <row r="961" spans="2:2" ht="13.2" x14ac:dyDescent="0.25">
      <c r="B961" s="11"/>
    </row>
    <row r="962" spans="2:2" ht="13.2" x14ac:dyDescent="0.25">
      <c r="B962" s="11"/>
    </row>
    <row r="963" spans="2:2" ht="13.2" x14ac:dyDescent="0.25">
      <c r="B963" s="11"/>
    </row>
    <row r="964" spans="2:2" ht="13.2" x14ac:dyDescent="0.25">
      <c r="B964" s="11"/>
    </row>
    <row r="965" spans="2:2" ht="13.2" x14ac:dyDescent="0.25">
      <c r="B965" s="11"/>
    </row>
    <row r="966" spans="2:2" ht="13.2" x14ac:dyDescent="0.25">
      <c r="B966" s="11"/>
    </row>
    <row r="967" spans="2:2" ht="13.2" x14ac:dyDescent="0.25">
      <c r="B967" s="11"/>
    </row>
    <row r="968" spans="2:2" ht="13.2" x14ac:dyDescent="0.25">
      <c r="B968" s="11"/>
    </row>
    <row r="969" spans="2:2" ht="13.2" x14ac:dyDescent="0.25">
      <c r="B969" s="11"/>
    </row>
    <row r="970" spans="2:2" ht="13.2" x14ac:dyDescent="0.25">
      <c r="B970" s="11"/>
    </row>
    <row r="971" spans="2:2" ht="13.2" x14ac:dyDescent="0.25">
      <c r="B971" s="11"/>
    </row>
    <row r="972" spans="2:2" ht="13.2" x14ac:dyDescent="0.25">
      <c r="B972" s="11"/>
    </row>
    <row r="973" spans="2:2" ht="13.2" x14ac:dyDescent="0.25">
      <c r="B973" s="11"/>
    </row>
    <row r="974" spans="2:2" ht="13.2" x14ac:dyDescent="0.25">
      <c r="B974" s="11"/>
    </row>
    <row r="975" spans="2:2" ht="13.2" x14ac:dyDescent="0.25">
      <c r="B975" s="11"/>
    </row>
    <row r="976" spans="2:2" ht="13.2" x14ac:dyDescent="0.25">
      <c r="B976" s="11"/>
    </row>
    <row r="977" spans="2:2" ht="13.2" x14ac:dyDescent="0.25">
      <c r="B977" s="11"/>
    </row>
    <row r="978" spans="2:2" ht="13.2" x14ac:dyDescent="0.25">
      <c r="B978" s="11"/>
    </row>
    <row r="979" spans="2:2" ht="13.2" x14ac:dyDescent="0.25">
      <c r="B979" s="11"/>
    </row>
    <row r="980" spans="2:2" ht="13.2" x14ac:dyDescent="0.25">
      <c r="B980" s="11"/>
    </row>
    <row r="981" spans="2:2" ht="13.2" x14ac:dyDescent="0.25">
      <c r="B981" s="11"/>
    </row>
    <row r="982" spans="2:2" ht="13.2" x14ac:dyDescent="0.25">
      <c r="B982" s="11"/>
    </row>
    <row r="983" spans="2:2" ht="13.2" x14ac:dyDescent="0.25">
      <c r="B983" s="11"/>
    </row>
    <row r="984" spans="2:2" ht="13.2" x14ac:dyDescent="0.25">
      <c r="B984" s="11"/>
    </row>
    <row r="985" spans="2:2" ht="13.2" x14ac:dyDescent="0.25">
      <c r="B985" s="11"/>
    </row>
    <row r="986" spans="2:2" ht="13.2" x14ac:dyDescent="0.25">
      <c r="B986" s="11"/>
    </row>
    <row r="987" spans="2:2" ht="13.2" x14ac:dyDescent="0.25">
      <c r="B987" s="11"/>
    </row>
    <row r="988" spans="2:2" ht="13.2" x14ac:dyDescent="0.25">
      <c r="B988" s="11"/>
    </row>
    <row r="989" spans="2:2" ht="13.2" x14ac:dyDescent="0.25">
      <c r="B989" s="11"/>
    </row>
    <row r="990" spans="2:2" ht="13.2" x14ac:dyDescent="0.25">
      <c r="B990" s="11"/>
    </row>
    <row r="991" spans="2:2" ht="13.2" x14ac:dyDescent="0.25">
      <c r="B991" s="11"/>
    </row>
    <row r="992" spans="2:2" ht="13.2" x14ac:dyDescent="0.25">
      <c r="B992" s="11"/>
    </row>
    <row r="993" spans="2:2" ht="13.2" x14ac:dyDescent="0.25">
      <c r="B993" s="11"/>
    </row>
    <row r="994" spans="2:2" ht="13.2" x14ac:dyDescent="0.25">
      <c r="B994" s="11"/>
    </row>
    <row r="995" spans="2:2" ht="13.2" x14ac:dyDescent="0.25">
      <c r="B995" s="11"/>
    </row>
    <row r="996" spans="2:2" ht="13.2" x14ac:dyDescent="0.25">
      <c r="B996" s="11"/>
    </row>
    <row r="997" spans="2:2" ht="13.2" x14ac:dyDescent="0.25">
      <c r="B997" s="11"/>
    </row>
    <row r="998" spans="2:2" ht="13.2" x14ac:dyDescent="0.25">
      <c r="B998" s="11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0491A1-3183-43FC-931F-C1965299D89B}">
  <dimension ref="A1:AL31"/>
  <sheetViews>
    <sheetView workbookViewId="0">
      <selection activeCell="F3" sqref="F3"/>
    </sheetView>
  </sheetViews>
  <sheetFormatPr defaultColWidth="9" defaultRowHeight="13.2" x14ac:dyDescent="0.25"/>
  <cols>
    <col min="1" max="1" width="10.109375" style="6" bestFit="1" customWidth="1"/>
    <col min="2" max="2" width="5.33203125" style="6" bestFit="1" customWidth="1"/>
    <col min="3" max="3" width="11.6640625" style="6" bestFit="1" customWidth="1"/>
    <col min="4" max="4" width="7.109375" style="6" bestFit="1" customWidth="1"/>
    <col min="5" max="5" width="12" style="6" bestFit="1" customWidth="1"/>
    <col min="6" max="6" width="18" style="6" bestFit="1" customWidth="1"/>
    <col min="7" max="7" width="16.33203125" style="6" bestFit="1" customWidth="1"/>
    <col min="8" max="8" width="17.33203125" style="6" bestFit="1" customWidth="1"/>
    <col min="9" max="9" width="11.109375" style="6" bestFit="1" customWidth="1"/>
    <col min="10" max="10" width="19.33203125" style="6" bestFit="1" customWidth="1"/>
    <col min="11" max="11" width="15.44140625" style="6" bestFit="1" customWidth="1"/>
    <col min="12" max="12" width="15.33203125" style="6" bestFit="1" customWidth="1"/>
    <col min="13" max="13" width="15.44140625" style="6" bestFit="1" customWidth="1"/>
    <col min="14" max="14" width="15.33203125" style="6" bestFit="1" customWidth="1"/>
    <col min="15" max="15" width="15.44140625" style="6" bestFit="1" customWidth="1"/>
    <col min="16" max="16" width="18.77734375" style="6" bestFit="1" customWidth="1"/>
    <col min="17" max="17" width="19" style="6" bestFit="1" customWidth="1"/>
    <col min="18" max="18" width="31.6640625" style="6" bestFit="1" customWidth="1"/>
    <col min="19" max="19" width="21.6640625" style="6" bestFit="1" customWidth="1"/>
    <col min="20" max="20" width="22" style="6" bestFit="1" customWidth="1"/>
    <col min="21" max="21" width="18.77734375" style="6" bestFit="1" customWidth="1"/>
    <col min="22" max="22" width="19" style="6" bestFit="1" customWidth="1"/>
    <col min="23" max="23" width="30.33203125" style="6" bestFit="1" customWidth="1"/>
    <col min="24" max="24" width="30.109375" style="6" bestFit="1" customWidth="1"/>
    <col min="25" max="25" width="30.33203125" style="6" bestFit="1" customWidth="1"/>
    <col min="26" max="26" width="30.77734375" style="6" bestFit="1" customWidth="1"/>
    <col min="27" max="27" width="30.33203125" style="6" bestFit="1" customWidth="1"/>
    <col min="28" max="28" width="30.77734375" style="6" bestFit="1" customWidth="1"/>
    <col min="29" max="29" width="33.33203125" style="6" bestFit="1" customWidth="1"/>
    <col min="30" max="30" width="33.109375" style="6" bestFit="1" customWidth="1"/>
    <col min="31" max="31" width="28.77734375" style="6" bestFit="1" customWidth="1"/>
    <col min="32" max="32" width="28.6640625" style="6" bestFit="1" customWidth="1"/>
    <col min="33" max="33" width="28.77734375" style="6" bestFit="1" customWidth="1"/>
    <col min="34" max="34" width="28.6640625" style="6" bestFit="1" customWidth="1"/>
    <col min="35" max="35" width="28.77734375" style="6" bestFit="1" customWidth="1"/>
    <col min="36" max="36" width="28.6640625" style="6" bestFit="1" customWidth="1"/>
    <col min="37" max="37" width="31.109375" style="6" bestFit="1" customWidth="1"/>
    <col min="38" max="38" width="31.6640625" style="6" bestFit="1" customWidth="1"/>
    <col min="39" max="16384" width="9" style="6"/>
  </cols>
  <sheetData>
    <row r="1" spans="1:38" s="4" customFormat="1" ht="14.4" x14ac:dyDescent="0.25">
      <c r="A1" s="2" t="s">
        <v>5</v>
      </c>
      <c r="B1" s="2" t="s">
        <v>6</v>
      </c>
      <c r="C1" s="2" t="s">
        <v>7</v>
      </c>
      <c r="D1" s="2" t="s">
        <v>8</v>
      </c>
      <c r="E1" s="2" t="s">
        <v>73</v>
      </c>
      <c r="F1" s="2" t="s">
        <v>9</v>
      </c>
      <c r="G1" s="2" t="s">
        <v>10</v>
      </c>
      <c r="H1" s="2" t="s">
        <v>11</v>
      </c>
      <c r="I1" s="2" t="s">
        <v>12</v>
      </c>
      <c r="J1" s="2" t="s">
        <v>13</v>
      </c>
      <c r="K1" s="2" t="s">
        <v>14</v>
      </c>
      <c r="L1" s="2" t="s">
        <v>15</v>
      </c>
      <c r="M1" s="2" t="s">
        <v>16</v>
      </c>
      <c r="N1" s="2" t="s">
        <v>17</v>
      </c>
      <c r="O1" s="2" t="s">
        <v>18</v>
      </c>
      <c r="P1" s="2" t="s">
        <v>19</v>
      </c>
      <c r="Q1" s="2" t="s">
        <v>20</v>
      </c>
      <c r="R1" s="2" t="s">
        <v>45</v>
      </c>
      <c r="S1" s="2" t="s">
        <v>21</v>
      </c>
      <c r="T1" s="2" t="s">
        <v>22</v>
      </c>
      <c r="U1" s="2" t="s">
        <v>23</v>
      </c>
      <c r="V1" s="2" t="s">
        <v>24</v>
      </c>
      <c r="W1" s="2" t="s">
        <v>34</v>
      </c>
      <c r="X1" s="2" t="s">
        <v>33</v>
      </c>
      <c r="Y1" s="2" t="s">
        <v>35</v>
      </c>
      <c r="Z1" s="2" t="s">
        <v>36</v>
      </c>
      <c r="AA1" s="2" t="s">
        <v>37</v>
      </c>
      <c r="AB1" s="2" t="s">
        <v>38</v>
      </c>
      <c r="AC1" s="2" t="s">
        <v>39</v>
      </c>
      <c r="AD1" s="2" t="s">
        <v>40</v>
      </c>
      <c r="AE1" s="2" t="s">
        <v>41</v>
      </c>
      <c r="AF1" s="2" t="s">
        <v>42</v>
      </c>
      <c r="AG1" s="3" t="s">
        <v>43</v>
      </c>
      <c r="AH1" s="3" t="s">
        <v>44</v>
      </c>
      <c r="AI1" s="2" t="s">
        <v>32</v>
      </c>
      <c r="AJ1" s="2" t="s">
        <v>31</v>
      </c>
      <c r="AK1" s="3" t="s">
        <v>30</v>
      </c>
      <c r="AL1" s="3" t="s">
        <v>29</v>
      </c>
    </row>
    <row r="2" spans="1:38" x14ac:dyDescent="0.25">
      <c r="A2" s="5">
        <v>1</v>
      </c>
      <c r="B2" s="1">
        <v>27</v>
      </c>
      <c r="C2" s="1" t="s">
        <v>25</v>
      </c>
      <c r="D2" s="1" t="s">
        <v>26</v>
      </c>
      <c r="E2" s="1">
        <v>164</v>
      </c>
      <c r="F2" s="1">
        <v>57.21</v>
      </c>
      <c r="G2" s="1">
        <v>64.319999999999993</v>
      </c>
      <c r="H2" s="1">
        <v>65.06</v>
      </c>
      <c r="I2" s="1">
        <f t="shared" ref="I2:I31" si="0">(F2/G2)</f>
        <v>0.88945895522388074</v>
      </c>
      <c r="J2" s="1">
        <v>18.8</v>
      </c>
      <c r="K2" s="1">
        <v>27.1</v>
      </c>
      <c r="L2" s="1">
        <v>21.9</v>
      </c>
      <c r="M2" s="1">
        <v>28.6</v>
      </c>
      <c r="N2" s="1">
        <v>27.2</v>
      </c>
      <c r="O2" s="1">
        <v>24.1</v>
      </c>
      <c r="P2" s="1">
        <v>22.6</v>
      </c>
      <c r="Q2" s="1">
        <v>26.6</v>
      </c>
      <c r="R2" s="1">
        <v>26.6</v>
      </c>
      <c r="S2" s="1">
        <v>4</v>
      </c>
      <c r="T2" s="1">
        <v>2</v>
      </c>
      <c r="U2" s="1">
        <v>0.1</v>
      </c>
      <c r="V2" s="1">
        <v>0</v>
      </c>
      <c r="W2" s="1">
        <v>17.399999999999999</v>
      </c>
      <c r="X2" s="1">
        <f>CONVERT(W2, "lbm", "kg")</f>
        <v>7.8925072379999994</v>
      </c>
      <c r="Y2" s="1">
        <v>17</v>
      </c>
      <c r="Z2" s="1">
        <f>CONVERT(Y2, "lbm", "kg")</f>
        <v>7.7110702900000003</v>
      </c>
      <c r="AA2" s="1">
        <v>16.100000000000001</v>
      </c>
      <c r="AB2" s="1">
        <f>CONVERT(AA2, "lbm", "kg")</f>
        <v>7.3028371570000008</v>
      </c>
      <c r="AC2" s="1">
        <f t="shared" ref="AC2:AC31" si="1">AVERAGE(W2:AA2)</f>
        <v>13.220715505600001</v>
      </c>
      <c r="AD2" s="1">
        <f>CONVERT(AC2, "lbm", "kg")</f>
        <v>5.9968156792808536</v>
      </c>
      <c r="AE2" s="1">
        <v>8.6999999999999993</v>
      </c>
      <c r="AF2" s="1">
        <f>CONVERT(AE2, "lbm", "kg")</f>
        <v>3.9462536189999997</v>
      </c>
      <c r="AG2" s="1">
        <v>7.5</v>
      </c>
      <c r="AH2" s="1">
        <f>CONVERT(AG2, "lbm", "kg")</f>
        <v>3.4019427750000002</v>
      </c>
      <c r="AI2" s="1">
        <v>6.8</v>
      </c>
      <c r="AJ2" s="1">
        <f>CONVERT(AI2, "lbm", "kg")</f>
        <v>3.0844281160000002</v>
      </c>
      <c r="AK2" s="1">
        <f t="shared" ref="AK2:AK31" si="2">AVERAGE(AE2:AI2)</f>
        <v>6.0696392788000004</v>
      </c>
      <c r="AL2" s="1">
        <f>CONVERT(AK2, "lbm", "kg")</f>
        <v>2.7531420655159833</v>
      </c>
    </row>
    <row r="3" spans="1:38" x14ac:dyDescent="0.25">
      <c r="A3" s="5">
        <v>2</v>
      </c>
      <c r="B3" s="1">
        <v>28</v>
      </c>
      <c r="C3" s="1" t="s">
        <v>25</v>
      </c>
      <c r="D3" s="1" t="s">
        <v>26</v>
      </c>
      <c r="E3" s="1">
        <v>185</v>
      </c>
      <c r="F3" s="1">
        <v>64.05</v>
      </c>
      <c r="G3" s="1">
        <v>76.239999999999995</v>
      </c>
      <c r="H3" s="1">
        <v>81.19</v>
      </c>
      <c r="I3" s="1">
        <f t="shared" si="0"/>
        <v>0.84011017838405033</v>
      </c>
      <c r="J3" s="1">
        <v>32.299999999999997</v>
      </c>
      <c r="K3" s="1">
        <v>40.9</v>
      </c>
      <c r="L3" s="1">
        <v>31.5</v>
      </c>
      <c r="M3" s="1">
        <v>36.4</v>
      </c>
      <c r="N3" s="1">
        <v>29.5</v>
      </c>
      <c r="O3" s="1">
        <v>33.9</v>
      </c>
      <c r="P3" s="1">
        <v>31.1</v>
      </c>
      <c r="Q3" s="1">
        <v>37</v>
      </c>
      <c r="R3" s="1">
        <v>37</v>
      </c>
      <c r="S3" s="1">
        <v>1</v>
      </c>
      <c r="T3" s="1">
        <v>3</v>
      </c>
      <c r="U3" s="1">
        <v>0</v>
      </c>
      <c r="V3" s="1">
        <v>0</v>
      </c>
      <c r="W3" s="1">
        <v>16</v>
      </c>
      <c r="X3" s="1">
        <f t="shared" ref="X3:X31" si="3">CONVERT(W3, "lbm", "kg")</f>
        <v>7.2574779200000004</v>
      </c>
      <c r="Y3" s="1">
        <v>15.1</v>
      </c>
      <c r="Z3" s="1">
        <f t="shared" ref="Z3:Z31" si="4">CONVERT(Y3, "lbm", "kg")</f>
        <v>6.8492447870000008</v>
      </c>
      <c r="AA3" s="1">
        <v>13.2</v>
      </c>
      <c r="AB3" s="1">
        <f t="shared" ref="AB3:AB31" si="5">CONVERT(AA3, "lbm", "kg")</f>
        <v>5.9874192839999996</v>
      </c>
      <c r="AC3" s="1">
        <f t="shared" si="1"/>
        <v>11.6813445414</v>
      </c>
      <c r="AD3" s="1">
        <f t="shared" ref="AD3:AD31" si="6">CONVERT(AC3, "lbm", "kg")</f>
        <v>5.298568755320189</v>
      </c>
      <c r="AE3" s="1">
        <v>11</v>
      </c>
      <c r="AF3" s="1">
        <f t="shared" ref="AF3:AF30" si="7">CONVERT(AE3, "lbm", "kg")</f>
        <v>4.9895160700000005</v>
      </c>
      <c r="AG3" s="1">
        <v>11.6</v>
      </c>
      <c r="AH3" s="1">
        <f t="shared" ref="AH3:AH31" si="8">CONVERT(AG3, "lbm", "kg")</f>
        <v>5.2616714920000005</v>
      </c>
      <c r="AI3" s="1">
        <v>11.4</v>
      </c>
      <c r="AJ3" s="1">
        <f t="shared" ref="AJ3:AJ31" si="9">CONVERT(AI3, "lbm", "kg")</f>
        <v>5.1709530180000005</v>
      </c>
      <c r="AK3" s="1">
        <f t="shared" si="2"/>
        <v>8.8502375123999997</v>
      </c>
      <c r="AL3" s="1">
        <f t="shared" ref="AL3:AL31" si="10">CONVERT(AK3, "lbm", "kg")</f>
        <v>4.0144002083124208</v>
      </c>
    </row>
    <row r="4" spans="1:38" x14ac:dyDescent="0.25">
      <c r="A4" s="5">
        <v>3</v>
      </c>
      <c r="B4" s="1">
        <v>27</v>
      </c>
      <c r="C4" s="1" t="s">
        <v>25</v>
      </c>
      <c r="D4" s="1" t="s">
        <v>27</v>
      </c>
      <c r="E4" s="1">
        <v>182</v>
      </c>
      <c r="F4" s="1">
        <v>60.77</v>
      </c>
      <c r="G4" s="1">
        <v>65.760000000000005</v>
      </c>
      <c r="H4" s="1">
        <v>74.48</v>
      </c>
      <c r="I4" s="1">
        <f t="shared" si="0"/>
        <v>0.92411800486618001</v>
      </c>
      <c r="J4" s="1">
        <v>46.8</v>
      </c>
      <c r="K4" s="1">
        <v>51.2</v>
      </c>
      <c r="L4" s="1">
        <v>32.1</v>
      </c>
      <c r="M4" s="1">
        <v>37.200000000000003</v>
      </c>
      <c r="N4" s="1">
        <v>29.3</v>
      </c>
      <c r="O4" s="1">
        <v>35.200000000000003</v>
      </c>
      <c r="P4" s="1">
        <v>36</v>
      </c>
      <c r="Q4" s="1">
        <v>41.2</v>
      </c>
      <c r="R4" s="1">
        <v>41.2</v>
      </c>
      <c r="S4" s="1">
        <v>7</v>
      </c>
      <c r="T4" s="1">
        <v>7</v>
      </c>
      <c r="U4" s="1">
        <v>0.1</v>
      </c>
      <c r="V4" s="1">
        <v>0.1</v>
      </c>
      <c r="W4" s="1">
        <v>22.5</v>
      </c>
      <c r="X4" s="1">
        <f t="shared" si="3"/>
        <v>10.205828325000001</v>
      </c>
      <c r="Y4" s="1">
        <v>23.9</v>
      </c>
      <c r="Z4" s="1">
        <f t="shared" si="4"/>
        <v>10.840857643</v>
      </c>
      <c r="AA4" s="1">
        <v>22.6</v>
      </c>
      <c r="AB4" s="1">
        <f t="shared" si="5"/>
        <v>10.251187562000002</v>
      </c>
      <c r="AC4" s="1">
        <f t="shared" si="1"/>
        <v>18.009337193599997</v>
      </c>
      <c r="AD4" s="1">
        <f t="shared" si="6"/>
        <v>8.1688979397741708</v>
      </c>
      <c r="AE4" s="1">
        <v>9.1999999999999993</v>
      </c>
      <c r="AF4" s="1">
        <f t="shared" si="7"/>
        <v>4.1730498040000006</v>
      </c>
      <c r="AG4" s="1">
        <v>10.9</v>
      </c>
      <c r="AH4" s="1">
        <f t="shared" si="8"/>
        <v>4.9441568330000001</v>
      </c>
      <c r="AI4" s="1">
        <v>13.1</v>
      </c>
      <c r="AJ4" s="1">
        <f t="shared" si="9"/>
        <v>5.942060047</v>
      </c>
      <c r="AK4" s="1">
        <f t="shared" si="2"/>
        <v>8.4634413274000018</v>
      </c>
      <c r="AL4" s="1">
        <f t="shared" si="10"/>
        <v>3.8389524100513128</v>
      </c>
    </row>
    <row r="5" spans="1:38" x14ac:dyDescent="0.25">
      <c r="A5" s="5">
        <v>4</v>
      </c>
      <c r="B5" s="1">
        <v>23</v>
      </c>
      <c r="C5" s="1" t="s">
        <v>25</v>
      </c>
      <c r="D5" s="1" t="s">
        <v>27</v>
      </c>
      <c r="E5" s="1">
        <v>198.5</v>
      </c>
      <c r="F5" s="1">
        <v>71.73</v>
      </c>
      <c r="G5" s="1">
        <v>73.97</v>
      </c>
      <c r="H5" s="1">
        <v>82.52</v>
      </c>
      <c r="I5" s="1">
        <f t="shared" si="0"/>
        <v>0.96971745302149526</v>
      </c>
      <c r="J5" s="1">
        <v>42.3</v>
      </c>
      <c r="K5" s="1">
        <v>40.799999999999997</v>
      </c>
      <c r="L5" s="1">
        <v>37</v>
      </c>
      <c r="M5" s="1">
        <v>43.1</v>
      </c>
      <c r="N5" s="1">
        <v>32.6</v>
      </c>
      <c r="O5" s="1">
        <v>35.299999999999997</v>
      </c>
      <c r="P5" s="1">
        <v>37.299999999999997</v>
      </c>
      <c r="Q5" s="1">
        <v>39.700000000000003</v>
      </c>
      <c r="R5" s="1">
        <v>39.700000000000003</v>
      </c>
      <c r="S5" s="1">
        <v>4</v>
      </c>
      <c r="T5" s="1">
        <v>3</v>
      </c>
      <c r="U5" s="1">
        <v>0.1</v>
      </c>
      <c r="V5" s="1">
        <v>0</v>
      </c>
      <c r="W5" s="1">
        <v>24.5</v>
      </c>
      <c r="X5" s="1">
        <f t="shared" si="3"/>
        <v>11.113013065000001</v>
      </c>
      <c r="Y5" s="1">
        <v>25.1</v>
      </c>
      <c r="Z5" s="1">
        <f t="shared" si="4"/>
        <v>11.385168487000001</v>
      </c>
      <c r="AA5" s="1">
        <v>22.6</v>
      </c>
      <c r="AB5" s="1">
        <f t="shared" si="5"/>
        <v>10.251187562000002</v>
      </c>
      <c r="AC5" s="1">
        <f t="shared" si="1"/>
        <v>18.939636310399997</v>
      </c>
      <c r="AD5" s="1">
        <f t="shared" si="6"/>
        <v>8.5908745209723918</v>
      </c>
      <c r="AE5" s="1">
        <v>17.8</v>
      </c>
      <c r="AF5" s="1">
        <f t="shared" si="7"/>
        <v>8.0739441860000003</v>
      </c>
      <c r="AG5" s="1">
        <v>12.8</v>
      </c>
      <c r="AH5" s="1">
        <f t="shared" si="8"/>
        <v>5.8059823360000014</v>
      </c>
      <c r="AI5" s="1">
        <v>20.100000000000001</v>
      </c>
      <c r="AJ5" s="1">
        <f t="shared" si="9"/>
        <v>9.1172066370000007</v>
      </c>
      <c r="AK5" s="1">
        <f t="shared" si="2"/>
        <v>12.915985304399999</v>
      </c>
      <c r="AL5" s="1">
        <f t="shared" si="10"/>
        <v>5.8585923851079675</v>
      </c>
    </row>
    <row r="6" spans="1:38" x14ac:dyDescent="0.25">
      <c r="A6" s="5">
        <v>5</v>
      </c>
      <c r="B6" s="1">
        <v>25</v>
      </c>
      <c r="C6" s="1" t="s">
        <v>25</v>
      </c>
      <c r="D6" s="1" t="s">
        <v>26</v>
      </c>
      <c r="E6" s="1">
        <v>168</v>
      </c>
      <c r="F6" s="1">
        <v>53.13</v>
      </c>
      <c r="G6" s="1">
        <v>65.94</v>
      </c>
      <c r="H6" s="1">
        <v>71.569999999999993</v>
      </c>
      <c r="I6" s="1">
        <f t="shared" si="0"/>
        <v>0.80573248407643316</v>
      </c>
      <c r="J6" s="1">
        <v>26.8</v>
      </c>
      <c r="K6" s="1">
        <v>27</v>
      </c>
      <c r="L6" s="1">
        <v>26.2</v>
      </c>
      <c r="M6" s="1">
        <v>27.5</v>
      </c>
      <c r="N6" s="1">
        <v>25.5</v>
      </c>
      <c r="O6" s="1">
        <v>25.4</v>
      </c>
      <c r="P6" s="1">
        <v>26.1</v>
      </c>
      <c r="Q6" s="1">
        <v>26.6</v>
      </c>
      <c r="R6" s="1">
        <v>26.6</v>
      </c>
      <c r="S6" s="1">
        <v>0</v>
      </c>
      <c r="T6" s="1">
        <v>1</v>
      </c>
      <c r="U6" s="1">
        <v>0</v>
      </c>
      <c r="V6" s="1">
        <v>0</v>
      </c>
      <c r="W6" s="1">
        <v>15.5</v>
      </c>
      <c r="X6" s="1">
        <f t="shared" si="3"/>
        <v>7.0306817349999999</v>
      </c>
      <c r="Y6" s="1">
        <v>15.2</v>
      </c>
      <c r="Z6" s="1">
        <f t="shared" si="4"/>
        <v>6.8946040240000004</v>
      </c>
      <c r="AA6" s="1">
        <v>14.7</v>
      </c>
      <c r="AB6" s="1">
        <f t="shared" si="5"/>
        <v>6.667807839</v>
      </c>
      <c r="AC6" s="1">
        <f t="shared" si="1"/>
        <v>11.865057151800002</v>
      </c>
      <c r="AD6" s="1">
        <f t="shared" si="6"/>
        <v>5.3818993936704125</v>
      </c>
      <c r="AE6" s="1">
        <v>11.1</v>
      </c>
      <c r="AF6" s="1">
        <f t="shared" si="7"/>
        <v>5.0348753070000001</v>
      </c>
      <c r="AG6" s="1">
        <v>9.5</v>
      </c>
      <c r="AH6" s="1">
        <f t="shared" si="8"/>
        <v>4.3091275150000001</v>
      </c>
      <c r="AI6" s="1">
        <v>10.199999999999999</v>
      </c>
      <c r="AJ6" s="1">
        <f t="shared" si="9"/>
        <v>4.6266421739999997</v>
      </c>
      <c r="AK6" s="1">
        <f t="shared" si="2"/>
        <v>8.0288005644000009</v>
      </c>
      <c r="AL6" s="1">
        <f t="shared" si="10"/>
        <v>3.6418026762635343</v>
      </c>
    </row>
    <row r="7" spans="1:38" x14ac:dyDescent="0.25">
      <c r="A7" s="5">
        <v>6</v>
      </c>
      <c r="B7" s="1">
        <v>22</v>
      </c>
      <c r="C7" s="1" t="s">
        <v>25</v>
      </c>
      <c r="D7" s="1" t="s">
        <v>26</v>
      </c>
      <c r="E7" s="1">
        <v>165</v>
      </c>
      <c r="F7" s="1">
        <v>52.46</v>
      </c>
      <c r="G7" s="1">
        <v>61.47</v>
      </c>
      <c r="H7" s="1">
        <v>65.83</v>
      </c>
      <c r="I7" s="1">
        <f t="shared" si="0"/>
        <v>0.85342443468358553</v>
      </c>
      <c r="J7" s="1">
        <v>19.100000000000001</v>
      </c>
      <c r="K7" s="1">
        <v>16.5</v>
      </c>
      <c r="L7" s="1">
        <v>18.399999999999999</v>
      </c>
      <c r="M7" s="1">
        <v>18.8</v>
      </c>
      <c r="N7" s="1">
        <v>15.4</v>
      </c>
      <c r="O7" s="1">
        <v>14.1</v>
      </c>
      <c r="P7" s="1">
        <v>17.600000000000001</v>
      </c>
      <c r="Q7" s="1">
        <v>16.399999999999999</v>
      </c>
      <c r="R7" s="1">
        <v>16.399999999999999</v>
      </c>
      <c r="S7" s="1">
        <v>2</v>
      </c>
      <c r="T7" s="1">
        <v>1</v>
      </c>
      <c r="U7" s="1">
        <v>0.1</v>
      </c>
      <c r="V7" s="1">
        <v>0</v>
      </c>
      <c r="W7" s="1">
        <v>11.9</v>
      </c>
      <c r="X7" s="1">
        <f t="shared" si="3"/>
        <v>5.3977492030000001</v>
      </c>
      <c r="Y7" s="1">
        <v>13.4</v>
      </c>
      <c r="Z7" s="1">
        <f t="shared" si="4"/>
        <v>6.0781377580000004</v>
      </c>
      <c r="AA7" s="1">
        <v>13</v>
      </c>
      <c r="AB7" s="1">
        <f t="shared" si="5"/>
        <v>5.8967008100000005</v>
      </c>
      <c r="AC7" s="1">
        <f t="shared" si="1"/>
        <v>9.9551773921999995</v>
      </c>
      <c r="AD7" s="1">
        <f t="shared" si="6"/>
        <v>4.5155925070984173</v>
      </c>
      <c r="AE7" s="1">
        <v>9.1999999999999993</v>
      </c>
      <c r="AF7" s="1">
        <f t="shared" si="7"/>
        <v>4.1730498040000006</v>
      </c>
      <c r="AG7" s="1">
        <v>9</v>
      </c>
      <c r="AH7" s="1">
        <f t="shared" si="8"/>
        <v>4.0823313299999997</v>
      </c>
      <c r="AI7" s="1">
        <v>9.9</v>
      </c>
      <c r="AJ7" s="1">
        <f t="shared" si="9"/>
        <v>4.490564463000001</v>
      </c>
      <c r="AK7" s="1">
        <f t="shared" si="2"/>
        <v>7.2710762268</v>
      </c>
      <c r="AL7" s="1">
        <f t="shared" si="10"/>
        <v>3.2981046981648698</v>
      </c>
    </row>
    <row r="8" spans="1:38" x14ac:dyDescent="0.25">
      <c r="A8" s="5">
        <v>7</v>
      </c>
      <c r="B8" s="1">
        <v>26</v>
      </c>
      <c r="C8" s="1" t="s">
        <v>25</v>
      </c>
      <c r="D8" s="1" t="s">
        <v>26</v>
      </c>
      <c r="E8" s="1">
        <v>185.3</v>
      </c>
      <c r="F8" s="1">
        <v>63.49</v>
      </c>
      <c r="G8" s="1">
        <v>69.64</v>
      </c>
      <c r="H8" s="1">
        <v>77.53</v>
      </c>
      <c r="I8" s="1">
        <f t="shared" si="0"/>
        <v>0.91168868466398623</v>
      </c>
      <c r="J8" s="1">
        <v>26.1</v>
      </c>
      <c r="K8" s="1">
        <v>30.8</v>
      </c>
      <c r="L8" s="1">
        <v>29</v>
      </c>
      <c r="M8" s="1">
        <v>31.4</v>
      </c>
      <c r="N8" s="1">
        <v>26.5</v>
      </c>
      <c r="O8" s="1">
        <v>30.8</v>
      </c>
      <c r="P8" s="1">
        <v>27.2</v>
      </c>
      <c r="Q8" s="1">
        <v>31</v>
      </c>
      <c r="R8" s="1">
        <v>31</v>
      </c>
      <c r="S8" s="1">
        <v>1</v>
      </c>
      <c r="T8" s="1">
        <v>0</v>
      </c>
      <c r="U8" s="1">
        <v>0</v>
      </c>
      <c r="V8" s="1">
        <v>0</v>
      </c>
      <c r="W8" s="1">
        <v>17.899999999999999</v>
      </c>
      <c r="X8" s="1">
        <f t="shared" si="3"/>
        <v>8.1193034229999999</v>
      </c>
      <c r="Y8" s="1">
        <v>19.399999999999999</v>
      </c>
      <c r="Z8" s="1">
        <f t="shared" si="4"/>
        <v>8.7996919779999985</v>
      </c>
      <c r="AA8" s="1">
        <v>19.7</v>
      </c>
      <c r="AB8" s="1">
        <f t="shared" si="5"/>
        <v>8.9357696890000007</v>
      </c>
      <c r="AC8" s="1">
        <f t="shared" si="1"/>
        <v>14.783799080199998</v>
      </c>
      <c r="AD8" s="1">
        <f t="shared" si="6"/>
        <v>6.7058184623917381</v>
      </c>
      <c r="AE8" s="1">
        <v>17</v>
      </c>
      <c r="AF8" s="1">
        <f t="shared" si="7"/>
        <v>7.7110702900000003</v>
      </c>
      <c r="AG8" s="1">
        <v>14.5</v>
      </c>
      <c r="AH8" s="1">
        <f t="shared" si="8"/>
        <v>6.577089365</v>
      </c>
      <c r="AI8" s="1">
        <v>14.3</v>
      </c>
      <c r="AJ8" s="1">
        <f t="shared" si="9"/>
        <v>6.4863708910000009</v>
      </c>
      <c r="AK8" s="1">
        <f t="shared" si="2"/>
        <v>12.017631931</v>
      </c>
      <c r="AL8" s="1">
        <f t="shared" si="10"/>
        <v>5.4511061493699673</v>
      </c>
    </row>
    <row r="9" spans="1:38" x14ac:dyDescent="0.25">
      <c r="A9" s="5">
        <v>8</v>
      </c>
      <c r="B9" s="1">
        <v>22</v>
      </c>
      <c r="C9" s="1" t="s">
        <v>25</v>
      </c>
      <c r="D9" s="1" t="s">
        <v>26</v>
      </c>
      <c r="E9" s="1">
        <v>169.4</v>
      </c>
      <c r="F9" s="1">
        <v>50.72</v>
      </c>
      <c r="G9" s="1">
        <v>65.3</v>
      </c>
      <c r="H9" s="1">
        <v>74.53</v>
      </c>
      <c r="I9" s="1">
        <f t="shared" si="0"/>
        <v>0.77672281776416541</v>
      </c>
      <c r="J9" s="1">
        <v>23.5</v>
      </c>
      <c r="K9" s="1">
        <v>17.399999999999999</v>
      </c>
      <c r="L9" s="1">
        <v>16</v>
      </c>
      <c r="M9" s="1">
        <v>16</v>
      </c>
      <c r="N9" s="1">
        <v>21.7</v>
      </c>
      <c r="O9" s="1">
        <v>20.399999999999999</v>
      </c>
      <c r="P9" s="1">
        <v>20.399999999999999</v>
      </c>
      <c r="Q9" s="1">
        <v>17.899999999999999</v>
      </c>
      <c r="R9" s="1">
        <v>17.899999999999999</v>
      </c>
      <c r="S9" s="1">
        <v>3</v>
      </c>
      <c r="T9" s="1">
        <v>2</v>
      </c>
      <c r="U9" s="1">
        <v>0.1</v>
      </c>
      <c r="V9" s="1">
        <v>0.1</v>
      </c>
      <c r="W9" s="1">
        <v>13.8</v>
      </c>
      <c r="X9" s="1">
        <f t="shared" si="3"/>
        <v>6.2595747060000004</v>
      </c>
      <c r="Y9" s="1">
        <v>14.1</v>
      </c>
      <c r="Z9" s="1">
        <f t="shared" si="4"/>
        <v>6.395652417</v>
      </c>
      <c r="AA9" s="1">
        <v>11.6</v>
      </c>
      <c r="AB9" s="1">
        <f t="shared" si="5"/>
        <v>5.2616714920000005</v>
      </c>
      <c r="AC9" s="1">
        <f t="shared" si="1"/>
        <v>10.431045424600001</v>
      </c>
      <c r="AD9" s="1">
        <f t="shared" si="6"/>
        <v>4.7314426157219707</v>
      </c>
      <c r="AE9" s="1">
        <v>12.5</v>
      </c>
      <c r="AF9" s="1">
        <f t="shared" si="7"/>
        <v>5.669904625</v>
      </c>
      <c r="AG9" s="1">
        <v>11.1</v>
      </c>
      <c r="AH9" s="1">
        <f t="shared" si="8"/>
        <v>5.0348753070000001</v>
      </c>
      <c r="AI9" s="1">
        <v>12.5</v>
      </c>
      <c r="AJ9" s="1">
        <f t="shared" si="9"/>
        <v>5.669904625</v>
      </c>
      <c r="AK9" s="1">
        <f t="shared" si="2"/>
        <v>9.3609559864000005</v>
      </c>
      <c r="AL9" s="1">
        <f t="shared" si="10"/>
        <v>4.246058211336865</v>
      </c>
    </row>
    <row r="10" spans="1:38" x14ac:dyDescent="0.25">
      <c r="A10" s="5">
        <v>9</v>
      </c>
      <c r="B10" s="1">
        <v>21</v>
      </c>
      <c r="C10" s="1" t="s">
        <v>25</v>
      </c>
      <c r="D10" s="1" t="s">
        <v>27</v>
      </c>
      <c r="E10" s="1">
        <v>180</v>
      </c>
      <c r="F10" s="1">
        <v>58.01</v>
      </c>
      <c r="G10" s="1">
        <v>67.11</v>
      </c>
      <c r="H10" s="1">
        <v>73.599999999999994</v>
      </c>
      <c r="I10" s="1">
        <f t="shared" si="0"/>
        <v>0.86440172850543884</v>
      </c>
      <c r="J10" s="1">
        <v>38.4</v>
      </c>
      <c r="K10" s="1">
        <v>44.7</v>
      </c>
      <c r="L10" s="1">
        <v>36</v>
      </c>
      <c r="M10" s="1">
        <v>39.9</v>
      </c>
      <c r="N10" s="1">
        <v>31.4</v>
      </c>
      <c r="O10" s="1">
        <v>39.200000000000003</v>
      </c>
      <c r="P10" s="1">
        <v>35.200000000000003</v>
      </c>
      <c r="Q10" s="1">
        <v>41.2</v>
      </c>
      <c r="R10" s="1">
        <v>41.2</v>
      </c>
      <c r="S10" s="1">
        <v>3</v>
      </c>
      <c r="T10" s="1">
        <v>2</v>
      </c>
      <c r="U10" s="1">
        <v>0</v>
      </c>
      <c r="V10" s="1">
        <v>0</v>
      </c>
      <c r="W10" s="1">
        <v>20.399999999999999</v>
      </c>
      <c r="X10" s="1">
        <f t="shared" si="3"/>
        <v>9.2532843479999993</v>
      </c>
      <c r="Y10" s="1">
        <v>20.100000000000001</v>
      </c>
      <c r="Z10" s="1">
        <f t="shared" si="4"/>
        <v>9.1172066370000007</v>
      </c>
      <c r="AA10" s="1">
        <v>18.100000000000001</v>
      </c>
      <c r="AB10" s="1">
        <f t="shared" si="5"/>
        <v>8.2100218970000007</v>
      </c>
      <c r="AC10" s="1">
        <f t="shared" si="1"/>
        <v>15.394098197</v>
      </c>
      <c r="AD10" s="1">
        <f t="shared" si="6"/>
        <v>6.9826454851899573</v>
      </c>
      <c r="AE10" s="1">
        <v>19</v>
      </c>
      <c r="AF10" s="1">
        <f t="shared" si="7"/>
        <v>8.6182550300000003</v>
      </c>
      <c r="AG10" s="1">
        <v>19.2</v>
      </c>
      <c r="AH10" s="1">
        <f t="shared" si="8"/>
        <v>8.7089735039999994</v>
      </c>
      <c r="AI10" s="1">
        <v>21.6</v>
      </c>
      <c r="AJ10" s="1">
        <f t="shared" si="9"/>
        <v>9.7975951920000011</v>
      </c>
      <c r="AK10" s="1">
        <f t="shared" si="2"/>
        <v>15.425445706800001</v>
      </c>
      <c r="AL10" s="1">
        <f t="shared" si="10"/>
        <v>6.9968644764537382</v>
      </c>
    </row>
    <row r="11" spans="1:38" x14ac:dyDescent="0.25">
      <c r="A11" s="5">
        <v>10</v>
      </c>
      <c r="B11" s="1">
        <v>22</v>
      </c>
      <c r="C11" s="1" t="s">
        <v>25</v>
      </c>
      <c r="D11" s="1" t="s">
        <v>27</v>
      </c>
      <c r="E11" s="1">
        <v>180.2</v>
      </c>
      <c r="F11" s="1">
        <v>62.2</v>
      </c>
      <c r="G11" s="1">
        <v>70.62</v>
      </c>
      <c r="H11" s="1">
        <v>78.17</v>
      </c>
      <c r="I11" s="1">
        <f t="shared" si="0"/>
        <v>0.88077032002265643</v>
      </c>
      <c r="J11" s="1">
        <v>25.3</v>
      </c>
      <c r="K11" s="1">
        <v>31.7</v>
      </c>
      <c r="L11" s="1">
        <v>24.8</v>
      </c>
      <c r="M11" s="1">
        <v>23.3</v>
      </c>
      <c r="N11" s="1">
        <v>21.3</v>
      </c>
      <c r="O11" s="1">
        <v>24.6</v>
      </c>
      <c r="P11" s="1">
        <v>23.8</v>
      </c>
      <c r="Q11" s="1">
        <v>26.5</v>
      </c>
      <c r="R11" s="1">
        <v>26.5</v>
      </c>
      <c r="S11" s="1">
        <v>2</v>
      </c>
      <c r="T11" s="1">
        <v>3</v>
      </c>
      <c r="U11" s="1">
        <v>0</v>
      </c>
      <c r="V11" s="1">
        <v>0.1</v>
      </c>
      <c r="W11" s="1">
        <v>15.6</v>
      </c>
      <c r="X11" s="1">
        <f t="shared" si="3"/>
        <v>7.0760409720000004</v>
      </c>
      <c r="Y11" s="1">
        <v>15.5</v>
      </c>
      <c r="Z11" s="1">
        <f t="shared" si="4"/>
        <v>7.0306817349999999</v>
      </c>
      <c r="AA11" s="1">
        <v>15.8</v>
      </c>
      <c r="AB11" s="1">
        <f t="shared" si="5"/>
        <v>7.1667594460000013</v>
      </c>
      <c r="AC11" s="1">
        <f t="shared" si="1"/>
        <v>12.201344541399999</v>
      </c>
      <c r="AD11" s="1">
        <f t="shared" si="6"/>
        <v>5.5344367877201899</v>
      </c>
      <c r="AE11" s="1">
        <v>7.3</v>
      </c>
      <c r="AF11" s="1">
        <f t="shared" si="7"/>
        <v>3.3112243010000002</v>
      </c>
      <c r="AG11" s="1">
        <v>7.5</v>
      </c>
      <c r="AH11" s="1">
        <f t="shared" si="8"/>
        <v>3.4019427750000002</v>
      </c>
      <c r="AI11" s="1">
        <v>6.7</v>
      </c>
      <c r="AJ11" s="1">
        <f t="shared" si="9"/>
        <v>3.0390688790000002</v>
      </c>
      <c r="AK11" s="1">
        <f t="shared" si="2"/>
        <v>5.6426334152000006</v>
      </c>
      <c r="AL11" s="1">
        <f t="shared" si="10"/>
        <v>2.5594554638417626</v>
      </c>
    </row>
    <row r="12" spans="1:38" x14ac:dyDescent="0.25">
      <c r="A12" s="5">
        <v>11</v>
      </c>
      <c r="B12" s="1">
        <v>24</v>
      </c>
      <c r="C12" s="1" t="s">
        <v>28</v>
      </c>
      <c r="D12" s="1" t="s">
        <v>27</v>
      </c>
      <c r="E12" s="1">
        <v>181</v>
      </c>
      <c r="F12" s="1">
        <v>66.680000000000007</v>
      </c>
      <c r="G12" s="1">
        <v>69.37</v>
      </c>
      <c r="H12" s="1">
        <v>74.790000000000006</v>
      </c>
      <c r="I12" s="1">
        <f t="shared" si="0"/>
        <v>0.96122243044543754</v>
      </c>
      <c r="J12" s="1">
        <v>21.9</v>
      </c>
      <c r="K12" s="1">
        <v>27.9</v>
      </c>
      <c r="L12" s="1">
        <v>26.4</v>
      </c>
      <c r="M12" s="1">
        <v>25.4</v>
      </c>
      <c r="N12" s="1">
        <v>22.7</v>
      </c>
      <c r="O12" s="1">
        <v>28.9</v>
      </c>
      <c r="P12" s="1">
        <v>23.6</v>
      </c>
      <c r="Q12" s="1">
        <v>27.4</v>
      </c>
      <c r="R12" s="1">
        <v>23.6</v>
      </c>
      <c r="S12" s="1">
        <v>2</v>
      </c>
      <c r="T12" s="1">
        <v>1</v>
      </c>
      <c r="U12" s="1">
        <v>0</v>
      </c>
      <c r="V12" s="1">
        <v>0</v>
      </c>
      <c r="W12" s="1">
        <v>14.5</v>
      </c>
      <c r="X12" s="1">
        <f t="shared" si="3"/>
        <v>6.577089365</v>
      </c>
      <c r="Y12" s="1">
        <v>14.5</v>
      </c>
      <c r="Z12" s="1">
        <f t="shared" si="4"/>
        <v>6.577089365</v>
      </c>
      <c r="AA12" s="1">
        <v>13.5</v>
      </c>
      <c r="AB12" s="1">
        <f t="shared" si="5"/>
        <v>6.1234969950000009</v>
      </c>
      <c r="AC12" s="1">
        <f t="shared" si="1"/>
        <v>11.130835745999999</v>
      </c>
      <c r="AD12" s="1">
        <f t="shared" si="6"/>
        <v>5.0488621661088571</v>
      </c>
      <c r="AE12" s="1">
        <v>7.8</v>
      </c>
      <c r="AF12" s="1">
        <f t="shared" si="7"/>
        <v>3.5380204860000002</v>
      </c>
      <c r="AG12" s="1">
        <v>7.3</v>
      </c>
      <c r="AH12" s="1">
        <f t="shared" si="8"/>
        <v>3.3112243010000002</v>
      </c>
      <c r="AI12" s="1">
        <v>6.9</v>
      </c>
      <c r="AJ12" s="1">
        <f t="shared" si="9"/>
        <v>3.1297873530000002</v>
      </c>
      <c r="AK12" s="1">
        <f t="shared" si="2"/>
        <v>5.7698489573999989</v>
      </c>
      <c r="AL12" s="1">
        <f t="shared" si="10"/>
        <v>2.6171594631290946</v>
      </c>
    </row>
    <row r="13" spans="1:38" x14ac:dyDescent="0.25">
      <c r="A13" s="5">
        <v>12</v>
      </c>
      <c r="B13" s="1">
        <v>29</v>
      </c>
      <c r="C13" s="1" t="s">
        <v>25</v>
      </c>
      <c r="D13" s="1" t="s">
        <v>27</v>
      </c>
      <c r="E13" s="1">
        <v>221</v>
      </c>
      <c r="F13" s="1">
        <v>71.78</v>
      </c>
      <c r="G13" s="1">
        <v>73.38</v>
      </c>
      <c r="H13" s="1">
        <v>87.15</v>
      </c>
      <c r="I13" s="1">
        <f t="shared" si="0"/>
        <v>0.97819569364949588</v>
      </c>
      <c r="J13" s="1">
        <v>55.8</v>
      </c>
      <c r="K13" s="1">
        <v>69.900000000000006</v>
      </c>
      <c r="L13" s="1">
        <v>51.9</v>
      </c>
      <c r="M13" s="1">
        <v>58.9</v>
      </c>
      <c r="N13" s="1">
        <v>48.8</v>
      </c>
      <c r="O13" s="1">
        <v>61.6</v>
      </c>
      <c r="P13" s="1">
        <v>52.1</v>
      </c>
      <c r="Q13" s="1">
        <v>63.4</v>
      </c>
      <c r="R13" s="1">
        <v>63.4</v>
      </c>
      <c r="S13" s="1">
        <v>3</v>
      </c>
      <c r="T13" s="1">
        <v>5</v>
      </c>
      <c r="U13" s="1">
        <v>0</v>
      </c>
      <c r="V13" s="1">
        <v>0</v>
      </c>
      <c r="W13" s="1">
        <v>28.2</v>
      </c>
      <c r="X13" s="1">
        <f t="shared" si="3"/>
        <v>12.791304834</v>
      </c>
      <c r="Y13" s="1">
        <v>29.4</v>
      </c>
      <c r="Z13" s="1">
        <f t="shared" si="4"/>
        <v>13.335615678</v>
      </c>
      <c r="AA13" s="1">
        <v>29.5</v>
      </c>
      <c r="AB13" s="1">
        <f t="shared" si="5"/>
        <v>13.380974915000001</v>
      </c>
      <c r="AC13" s="1">
        <f t="shared" si="1"/>
        <v>22.645384102399998</v>
      </c>
      <c r="AD13" s="1">
        <f t="shared" si="6"/>
        <v>10.271773444567938</v>
      </c>
      <c r="AE13" s="1">
        <v>21.2</v>
      </c>
      <c r="AF13" s="1">
        <f t="shared" si="7"/>
        <v>9.6161582440000011</v>
      </c>
      <c r="AG13" s="1">
        <v>16.5</v>
      </c>
      <c r="AH13" s="1">
        <f t="shared" si="8"/>
        <v>7.4842741050000008</v>
      </c>
      <c r="AI13" s="1">
        <v>19.399999999999999</v>
      </c>
      <c r="AJ13" s="1">
        <f t="shared" si="9"/>
        <v>8.7996919779999985</v>
      </c>
      <c r="AK13" s="1">
        <f t="shared" si="2"/>
        <v>14.840086469800003</v>
      </c>
      <c r="AL13" s="1">
        <f t="shared" si="10"/>
        <v>6.7313499928415172</v>
      </c>
    </row>
    <row r="14" spans="1:38" x14ac:dyDescent="0.25">
      <c r="A14" s="5">
        <v>13</v>
      </c>
      <c r="B14" s="1">
        <v>24</v>
      </c>
      <c r="C14" s="1" t="s">
        <v>25</v>
      </c>
      <c r="D14" s="1" t="s">
        <v>26</v>
      </c>
      <c r="E14" s="1">
        <v>164</v>
      </c>
      <c r="F14" s="1">
        <v>58.5</v>
      </c>
      <c r="G14" s="1">
        <v>64.81</v>
      </c>
      <c r="H14" s="1">
        <v>73.400000000000006</v>
      </c>
      <c r="I14" s="1">
        <f t="shared" si="0"/>
        <v>0.90263848171578454</v>
      </c>
      <c r="J14" s="1">
        <v>27.5</v>
      </c>
      <c r="K14" s="1">
        <v>26.8</v>
      </c>
      <c r="L14" s="1">
        <v>21.2</v>
      </c>
      <c r="M14" s="1">
        <v>25.8</v>
      </c>
      <c r="N14" s="1">
        <v>19.899999999999999</v>
      </c>
      <c r="O14" s="1">
        <v>19.7</v>
      </c>
      <c r="P14" s="1">
        <v>22.8</v>
      </c>
      <c r="Q14" s="1">
        <v>24.1</v>
      </c>
      <c r="R14" s="1">
        <v>24.1</v>
      </c>
      <c r="S14" s="1">
        <v>3</v>
      </c>
      <c r="T14" s="1">
        <v>3</v>
      </c>
      <c r="U14" s="1">
        <v>0.1</v>
      </c>
      <c r="V14" s="1">
        <v>0.1</v>
      </c>
      <c r="W14" s="1">
        <v>15.8</v>
      </c>
      <c r="X14" s="1">
        <f t="shared" si="3"/>
        <v>7.1667594460000013</v>
      </c>
      <c r="Y14" s="1">
        <v>15.4</v>
      </c>
      <c r="Z14" s="1">
        <f t="shared" si="4"/>
        <v>6.9853224980000004</v>
      </c>
      <c r="AA14" s="1">
        <v>15</v>
      </c>
      <c r="AB14" s="1">
        <f t="shared" si="5"/>
        <v>6.8038855500000004</v>
      </c>
      <c r="AC14" s="1">
        <f t="shared" si="1"/>
        <v>12.070416388800002</v>
      </c>
      <c r="AD14" s="1">
        <f t="shared" si="6"/>
        <v>5.4750487766826348</v>
      </c>
      <c r="AE14" s="1">
        <v>9.1</v>
      </c>
      <c r="AF14" s="1">
        <f t="shared" si="7"/>
        <v>4.1276905670000001</v>
      </c>
      <c r="AG14" s="1">
        <v>8</v>
      </c>
      <c r="AH14" s="1">
        <f t="shared" si="8"/>
        <v>3.6287389600000002</v>
      </c>
      <c r="AI14" s="1">
        <v>10</v>
      </c>
      <c r="AJ14" s="1">
        <f t="shared" si="9"/>
        <v>4.5359237000000006</v>
      </c>
      <c r="AK14" s="1">
        <f t="shared" si="2"/>
        <v>6.9712859054000003</v>
      </c>
      <c r="AL14" s="1">
        <f t="shared" si="10"/>
        <v>3.1621220957779821</v>
      </c>
    </row>
    <row r="15" spans="1:38" x14ac:dyDescent="0.25">
      <c r="A15" s="5">
        <v>14</v>
      </c>
      <c r="B15" s="1">
        <v>28</v>
      </c>
      <c r="C15" s="1" t="s">
        <v>25</v>
      </c>
      <c r="D15" s="1" t="s">
        <v>27</v>
      </c>
      <c r="E15" s="1">
        <v>174.9</v>
      </c>
      <c r="F15" s="1">
        <v>58.86</v>
      </c>
      <c r="G15" s="1">
        <v>66.040000000000006</v>
      </c>
      <c r="H15" s="1">
        <v>73.2</v>
      </c>
      <c r="I15" s="1">
        <f t="shared" si="0"/>
        <v>0.89127801332525736</v>
      </c>
      <c r="J15" s="1">
        <v>18.100000000000001</v>
      </c>
      <c r="K15" s="1">
        <v>19.5</v>
      </c>
      <c r="L15" s="1">
        <v>16.8</v>
      </c>
      <c r="M15" s="1">
        <v>18.7</v>
      </c>
      <c r="N15" s="1">
        <v>16.8</v>
      </c>
      <c r="O15" s="1">
        <v>16</v>
      </c>
      <c r="P15" s="1">
        <v>17.2</v>
      </c>
      <c r="Q15" s="1">
        <v>18</v>
      </c>
      <c r="R15" s="1">
        <v>18</v>
      </c>
      <c r="S15" s="1">
        <v>1</v>
      </c>
      <c r="T15" s="1">
        <v>1</v>
      </c>
      <c r="U15" s="1">
        <v>0</v>
      </c>
      <c r="V15" s="1">
        <v>0</v>
      </c>
      <c r="W15" s="1">
        <v>21.9</v>
      </c>
      <c r="X15" s="1">
        <f t="shared" si="3"/>
        <v>9.9336729030000015</v>
      </c>
      <c r="Y15" s="1">
        <v>18.7</v>
      </c>
      <c r="Z15" s="1">
        <f t="shared" si="4"/>
        <v>8.4821773189999998</v>
      </c>
      <c r="AA15" s="1">
        <v>18.5</v>
      </c>
      <c r="AB15" s="1">
        <f t="shared" si="5"/>
        <v>8.3914588450000007</v>
      </c>
      <c r="AC15" s="1">
        <f t="shared" si="1"/>
        <v>15.503170044399999</v>
      </c>
      <c r="AD15" s="1">
        <f t="shared" si="6"/>
        <v>7.0321196429524004</v>
      </c>
      <c r="AE15" s="1">
        <v>9.1</v>
      </c>
      <c r="AF15" s="1">
        <f t="shared" si="7"/>
        <v>4.1276905670000001</v>
      </c>
      <c r="AG15" s="1">
        <v>9</v>
      </c>
      <c r="AH15" s="1">
        <f t="shared" si="8"/>
        <v>4.0823313299999997</v>
      </c>
      <c r="AI15" s="1">
        <v>9.1999999999999993</v>
      </c>
      <c r="AJ15" s="1">
        <f t="shared" si="9"/>
        <v>4.1730498040000006</v>
      </c>
      <c r="AK15" s="1">
        <f t="shared" si="2"/>
        <v>7.1020043794000003</v>
      </c>
      <c r="AL15" s="1">
        <f t="shared" si="10"/>
        <v>3.2214149982024254</v>
      </c>
    </row>
    <row r="16" spans="1:38" x14ac:dyDescent="0.25">
      <c r="A16" s="5">
        <v>15</v>
      </c>
      <c r="B16" s="1">
        <v>24</v>
      </c>
      <c r="C16" s="1" t="s">
        <v>25</v>
      </c>
      <c r="D16" s="1" t="s">
        <v>26</v>
      </c>
      <c r="E16" s="1">
        <v>174</v>
      </c>
      <c r="F16" s="1">
        <v>55.82</v>
      </c>
      <c r="G16" s="1">
        <v>65.819999999999993</v>
      </c>
      <c r="H16" s="1">
        <v>75.150000000000006</v>
      </c>
      <c r="I16" s="1">
        <f t="shared" si="0"/>
        <v>0.84807049529018541</v>
      </c>
      <c r="J16" s="1">
        <v>31.2</v>
      </c>
      <c r="K16" s="1">
        <v>30.1</v>
      </c>
      <c r="L16" s="1">
        <v>20.8</v>
      </c>
      <c r="M16" s="1">
        <v>24.3</v>
      </c>
      <c r="N16" s="1">
        <v>21.2</v>
      </c>
      <c r="O16" s="1">
        <v>26.2</v>
      </c>
      <c r="P16" s="1">
        <v>24.4</v>
      </c>
      <c r="Q16" s="1">
        <v>26.8</v>
      </c>
      <c r="R16" s="1">
        <v>26.8</v>
      </c>
      <c r="S16" s="1">
        <v>5</v>
      </c>
      <c r="T16" s="1">
        <v>2</v>
      </c>
      <c r="U16" s="1">
        <v>0.2</v>
      </c>
      <c r="V16" s="1">
        <v>0</v>
      </c>
      <c r="W16" s="1">
        <v>15.1</v>
      </c>
      <c r="X16" s="1">
        <f t="shared" si="3"/>
        <v>6.8492447870000008</v>
      </c>
      <c r="Y16" s="1">
        <v>14.2</v>
      </c>
      <c r="Z16" s="1">
        <f t="shared" si="4"/>
        <v>6.4410116540000004</v>
      </c>
      <c r="AA16" s="1">
        <v>13.7</v>
      </c>
      <c r="AB16" s="1">
        <f t="shared" si="5"/>
        <v>6.214215469</v>
      </c>
      <c r="AC16" s="1">
        <f t="shared" si="1"/>
        <v>11.258051288199999</v>
      </c>
      <c r="AD16" s="1">
        <f t="shared" si="6"/>
        <v>5.1065661653961909</v>
      </c>
      <c r="AE16" s="1">
        <v>14.2</v>
      </c>
      <c r="AF16" s="1">
        <f t="shared" si="7"/>
        <v>6.4410116540000004</v>
      </c>
      <c r="AG16" s="1">
        <v>16.399999999999999</v>
      </c>
      <c r="AH16" s="1">
        <f t="shared" si="8"/>
        <v>7.4389148680000003</v>
      </c>
      <c r="AI16" s="1">
        <v>13.8</v>
      </c>
      <c r="AJ16" s="1">
        <f t="shared" si="9"/>
        <v>6.2595747060000004</v>
      </c>
      <c r="AK16" s="1">
        <f t="shared" si="2"/>
        <v>11.6559853044</v>
      </c>
      <c r="AL16" s="1">
        <f t="shared" si="10"/>
        <v>5.287065998907968</v>
      </c>
    </row>
    <row r="17" spans="1:38" x14ac:dyDescent="0.25">
      <c r="A17" s="5">
        <v>16</v>
      </c>
      <c r="B17" s="1">
        <v>23</v>
      </c>
      <c r="C17" s="1" t="s">
        <v>25</v>
      </c>
      <c r="D17" s="1" t="s">
        <v>27</v>
      </c>
      <c r="E17" s="1">
        <v>178</v>
      </c>
      <c r="F17" s="1">
        <v>61.12</v>
      </c>
      <c r="G17" s="1">
        <v>71.680000000000007</v>
      </c>
      <c r="H17" s="1">
        <v>74.73</v>
      </c>
      <c r="I17" s="1">
        <f t="shared" si="0"/>
        <v>0.85267857142857129</v>
      </c>
      <c r="J17" s="1">
        <v>31.1</v>
      </c>
      <c r="K17" s="1">
        <v>36.1</v>
      </c>
      <c r="L17" s="1">
        <v>30.3</v>
      </c>
      <c r="M17" s="1">
        <v>32.6</v>
      </c>
      <c r="N17" s="1">
        <v>25.6</v>
      </c>
      <c r="O17" s="1">
        <v>31.5</v>
      </c>
      <c r="P17" s="1">
        <v>29</v>
      </c>
      <c r="Q17" s="1">
        <v>33.4</v>
      </c>
      <c r="R17" s="1">
        <v>33.4</v>
      </c>
      <c r="S17" s="1">
        <v>3</v>
      </c>
      <c r="T17" s="1">
        <v>2</v>
      </c>
      <c r="U17" s="1">
        <v>0.1</v>
      </c>
      <c r="V17" s="1">
        <v>0</v>
      </c>
      <c r="W17" s="1">
        <v>19.600000000000001</v>
      </c>
      <c r="X17" s="1">
        <f t="shared" si="3"/>
        <v>8.8904104520000011</v>
      </c>
      <c r="Y17" s="1">
        <v>20.3</v>
      </c>
      <c r="Z17" s="1">
        <f t="shared" si="4"/>
        <v>9.2079251110000016</v>
      </c>
      <c r="AA17" s="1">
        <v>18.2</v>
      </c>
      <c r="AB17" s="1">
        <f t="shared" si="5"/>
        <v>8.2553811340000003</v>
      </c>
      <c r="AC17" s="1">
        <f t="shared" si="1"/>
        <v>15.239667112599999</v>
      </c>
      <c r="AD17" s="1">
        <f t="shared" si="6"/>
        <v>6.912596723615291</v>
      </c>
      <c r="AE17" s="1">
        <v>11.8</v>
      </c>
      <c r="AF17" s="1">
        <f t="shared" si="7"/>
        <v>5.3523899660000005</v>
      </c>
      <c r="AG17" s="1">
        <v>11.6</v>
      </c>
      <c r="AH17" s="1">
        <f t="shared" si="8"/>
        <v>5.2616714920000005</v>
      </c>
      <c r="AI17" s="1">
        <v>11.2</v>
      </c>
      <c r="AJ17" s="1">
        <f t="shared" si="9"/>
        <v>5.0802345439999996</v>
      </c>
      <c r="AK17" s="1">
        <f t="shared" si="2"/>
        <v>9.0428122916000007</v>
      </c>
      <c r="AL17" s="1">
        <f t="shared" si="10"/>
        <v>4.1017506588119756</v>
      </c>
    </row>
    <row r="18" spans="1:38" x14ac:dyDescent="0.25">
      <c r="A18" s="5">
        <v>17</v>
      </c>
      <c r="B18" s="1">
        <v>20</v>
      </c>
      <c r="C18" s="1" t="s">
        <v>25</v>
      </c>
      <c r="D18" s="1" t="s">
        <v>27</v>
      </c>
      <c r="E18" s="1">
        <v>179.6</v>
      </c>
      <c r="F18" s="1">
        <v>50.71</v>
      </c>
      <c r="G18" s="1">
        <v>66.290000000000006</v>
      </c>
      <c r="H18" s="1">
        <v>76.08</v>
      </c>
      <c r="I18" s="1">
        <f t="shared" si="0"/>
        <v>0.76497209232161711</v>
      </c>
      <c r="J18" s="1">
        <v>45.3</v>
      </c>
      <c r="K18" s="1">
        <v>43.4</v>
      </c>
      <c r="L18" s="1">
        <v>40.4</v>
      </c>
      <c r="M18" s="1">
        <v>42.5</v>
      </c>
      <c r="N18" s="1">
        <v>38.9</v>
      </c>
      <c r="O18" s="1">
        <v>44.5</v>
      </c>
      <c r="P18" s="1">
        <v>41.5</v>
      </c>
      <c r="Q18" s="1">
        <v>43.4</v>
      </c>
      <c r="R18" s="1">
        <v>43.4</v>
      </c>
      <c r="S18" s="1">
        <v>3</v>
      </c>
      <c r="T18" s="1">
        <v>0</v>
      </c>
      <c r="U18" s="1">
        <v>0</v>
      </c>
      <c r="V18" s="1">
        <v>0</v>
      </c>
      <c r="W18" s="1">
        <v>20.7</v>
      </c>
      <c r="X18" s="1">
        <f t="shared" si="3"/>
        <v>9.3893620589999998</v>
      </c>
      <c r="Y18" s="1">
        <v>21.3</v>
      </c>
      <c r="Z18" s="1">
        <f t="shared" si="4"/>
        <v>9.6615174810000006</v>
      </c>
      <c r="AA18" s="1">
        <v>18.899999999999999</v>
      </c>
      <c r="AB18" s="1">
        <f t="shared" si="5"/>
        <v>8.5728957930000007</v>
      </c>
      <c r="AC18" s="1">
        <f t="shared" si="1"/>
        <v>15.990175907999998</v>
      </c>
      <c r="AD18" s="1">
        <f t="shared" si="6"/>
        <v>7.2530217868266211</v>
      </c>
      <c r="AE18" s="1">
        <v>10.8</v>
      </c>
      <c r="AF18" s="1">
        <f t="shared" si="7"/>
        <v>4.8987975960000005</v>
      </c>
      <c r="AG18" s="1">
        <v>11.5</v>
      </c>
      <c r="AH18" s="1">
        <f t="shared" si="8"/>
        <v>5.2163122550000001</v>
      </c>
      <c r="AI18" s="1">
        <v>13</v>
      </c>
      <c r="AJ18" s="1">
        <f t="shared" si="9"/>
        <v>5.8967008100000005</v>
      </c>
      <c r="AK18" s="1">
        <f t="shared" si="2"/>
        <v>9.0830219702000008</v>
      </c>
      <c r="AL18" s="1">
        <f t="shared" si="10"/>
        <v>4.1199894622250879</v>
      </c>
    </row>
    <row r="19" spans="1:38" x14ac:dyDescent="0.25">
      <c r="A19" s="5">
        <v>18</v>
      </c>
      <c r="B19" s="1">
        <v>24</v>
      </c>
      <c r="C19" s="1" t="s">
        <v>25</v>
      </c>
      <c r="D19" s="1" t="s">
        <v>26</v>
      </c>
      <c r="E19" s="1">
        <v>171</v>
      </c>
      <c r="F19" s="1">
        <v>53.9</v>
      </c>
      <c r="G19" s="1">
        <v>64.87</v>
      </c>
      <c r="H19" s="1">
        <v>73.040000000000006</v>
      </c>
      <c r="I19" s="1">
        <f t="shared" si="0"/>
        <v>0.83089255433944809</v>
      </c>
      <c r="J19" s="1">
        <v>26.2</v>
      </c>
      <c r="K19" s="1">
        <v>19.399999999999999</v>
      </c>
      <c r="L19" s="1">
        <v>25.8</v>
      </c>
      <c r="M19" s="1">
        <v>24.7</v>
      </c>
      <c r="N19" s="1">
        <v>23.3</v>
      </c>
      <c r="O19" s="1">
        <v>20.100000000000001</v>
      </c>
      <c r="P19" s="1">
        <v>25.1</v>
      </c>
      <c r="Q19" s="1">
        <v>21.4</v>
      </c>
      <c r="R19" s="1">
        <v>21.4</v>
      </c>
      <c r="S19" s="1">
        <v>1</v>
      </c>
      <c r="T19" s="1">
        <v>2</v>
      </c>
      <c r="U19" s="1">
        <v>0</v>
      </c>
      <c r="V19" s="1">
        <v>0</v>
      </c>
      <c r="W19" s="1">
        <v>21.3</v>
      </c>
      <c r="X19" s="1">
        <f t="shared" si="3"/>
        <v>9.6615174810000006</v>
      </c>
      <c r="Y19" s="1">
        <v>20.3</v>
      </c>
      <c r="Z19" s="1">
        <f t="shared" si="4"/>
        <v>9.2079251110000016</v>
      </c>
      <c r="AA19" s="1">
        <v>19.8</v>
      </c>
      <c r="AB19" s="1">
        <f t="shared" si="5"/>
        <v>8.981128926000002</v>
      </c>
      <c r="AC19" s="1">
        <f t="shared" si="1"/>
        <v>16.053888518400001</v>
      </c>
      <c r="AD19" s="1">
        <f t="shared" si="6"/>
        <v>7.2819213407768455</v>
      </c>
      <c r="AE19" s="1">
        <v>11.9</v>
      </c>
      <c r="AF19" s="1">
        <f t="shared" si="7"/>
        <v>5.3977492030000001</v>
      </c>
      <c r="AG19" s="1">
        <v>12.3</v>
      </c>
      <c r="AH19" s="1">
        <f t="shared" si="8"/>
        <v>5.5791861510000009</v>
      </c>
      <c r="AI19" s="1">
        <v>12.5</v>
      </c>
      <c r="AJ19" s="1">
        <f t="shared" si="9"/>
        <v>5.669904625</v>
      </c>
      <c r="AK19" s="1">
        <f t="shared" si="2"/>
        <v>9.5353870708000006</v>
      </c>
      <c r="AL19" s="1">
        <f t="shared" si="10"/>
        <v>4.32517882031153</v>
      </c>
    </row>
    <row r="20" spans="1:38" x14ac:dyDescent="0.25">
      <c r="A20" s="5">
        <v>19</v>
      </c>
      <c r="B20" s="1">
        <v>22</v>
      </c>
      <c r="C20" s="1" t="s">
        <v>25</v>
      </c>
      <c r="D20" s="1" t="s">
        <v>26</v>
      </c>
      <c r="E20" s="1">
        <v>175</v>
      </c>
      <c r="F20" s="1">
        <v>59.07</v>
      </c>
      <c r="G20" s="1">
        <v>68.73</v>
      </c>
      <c r="H20" s="1">
        <v>74.25</v>
      </c>
      <c r="I20" s="1">
        <f t="shared" si="0"/>
        <v>0.85945002182453067</v>
      </c>
      <c r="J20" s="1">
        <v>28.1</v>
      </c>
      <c r="K20" s="1">
        <v>32.6</v>
      </c>
      <c r="L20" s="1">
        <v>23.7</v>
      </c>
      <c r="M20" s="1">
        <v>30.3</v>
      </c>
      <c r="N20" s="1">
        <v>20</v>
      </c>
      <c r="O20" s="1">
        <v>30.1</v>
      </c>
      <c r="P20" s="1">
        <v>23.9</v>
      </c>
      <c r="Q20" s="1">
        <v>31</v>
      </c>
      <c r="R20" s="1">
        <v>31</v>
      </c>
      <c r="S20" s="1">
        <v>3</v>
      </c>
      <c r="T20" s="1">
        <v>1</v>
      </c>
      <c r="U20" s="1">
        <v>0.1</v>
      </c>
      <c r="V20" s="1">
        <v>0</v>
      </c>
      <c r="W20" s="1">
        <v>14.4</v>
      </c>
      <c r="X20" s="1">
        <f t="shared" si="3"/>
        <v>6.5317301280000004</v>
      </c>
      <c r="Y20" s="1">
        <v>14</v>
      </c>
      <c r="Z20" s="1">
        <f t="shared" si="4"/>
        <v>6.3502931800000004</v>
      </c>
      <c r="AA20" s="1">
        <v>13.6</v>
      </c>
      <c r="AB20" s="1">
        <f t="shared" si="5"/>
        <v>6.1688562320000004</v>
      </c>
      <c r="AC20" s="1">
        <f t="shared" si="1"/>
        <v>10.9764046616</v>
      </c>
      <c r="AD20" s="1">
        <f t="shared" si="6"/>
        <v>4.9788134045341925</v>
      </c>
      <c r="AE20" s="1">
        <v>12.1</v>
      </c>
      <c r="AF20" s="1">
        <f t="shared" si="7"/>
        <v>5.488467677</v>
      </c>
      <c r="AG20" s="1">
        <v>10.1</v>
      </c>
      <c r="AH20" s="1">
        <f t="shared" si="8"/>
        <v>4.5812829370000001</v>
      </c>
      <c r="AI20" s="1">
        <v>11.4</v>
      </c>
      <c r="AJ20" s="1">
        <f t="shared" si="9"/>
        <v>5.1709530180000005</v>
      </c>
      <c r="AK20" s="1">
        <f t="shared" si="2"/>
        <v>8.7339501227999996</v>
      </c>
      <c r="AL20" s="1">
        <f t="shared" si="10"/>
        <v>3.961653135662643</v>
      </c>
    </row>
    <row r="21" spans="1:38" x14ac:dyDescent="0.25">
      <c r="A21" s="5">
        <v>20</v>
      </c>
      <c r="B21" s="1">
        <v>20</v>
      </c>
      <c r="C21" s="1" t="s">
        <v>25</v>
      </c>
      <c r="D21" s="1" t="s">
        <v>27</v>
      </c>
      <c r="E21" s="1">
        <v>173</v>
      </c>
      <c r="F21" s="1">
        <v>57.64</v>
      </c>
      <c r="G21" s="1">
        <v>69.86</v>
      </c>
      <c r="H21" s="1">
        <v>71.66</v>
      </c>
      <c r="I21" s="1">
        <f t="shared" si="0"/>
        <v>0.82507872888634415</v>
      </c>
      <c r="J21" s="1">
        <v>21</v>
      </c>
      <c r="K21" s="1">
        <v>26.5</v>
      </c>
      <c r="L21" s="1">
        <v>18.8</v>
      </c>
      <c r="M21" s="1">
        <v>24</v>
      </c>
      <c r="N21" s="1">
        <v>23.1</v>
      </c>
      <c r="O21" s="1">
        <v>25.1</v>
      </c>
      <c r="P21" s="1">
        <v>20.9</v>
      </c>
      <c r="Q21" s="1">
        <v>25.2</v>
      </c>
      <c r="R21" s="1">
        <v>25.2</v>
      </c>
      <c r="S21" s="1">
        <v>2</v>
      </c>
      <c r="T21" s="1">
        <v>0</v>
      </c>
      <c r="U21" s="1">
        <v>0.1</v>
      </c>
      <c r="V21" s="1">
        <v>0</v>
      </c>
      <c r="W21" s="1">
        <v>18.399999999999999</v>
      </c>
      <c r="X21" s="1">
        <f t="shared" si="3"/>
        <v>8.3460996080000012</v>
      </c>
      <c r="Y21" s="1">
        <v>17</v>
      </c>
      <c r="Z21" s="1">
        <f t="shared" si="4"/>
        <v>7.7110702900000003</v>
      </c>
      <c r="AA21" s="1">
        <v>16</v>
      </c>
      <c r="AB21" s="1">
        <f t="shared" si="5"/>
        <v>7.2574779200000004</v>
      </c>
      <c r="AC21" s="1">
        <f t="shared" si="1"/>
        <v>13.4914339796</v>
      </c>
      <c r="AD21" s="1">
        <f t="shared" si="6"/>
        <v>6.119611513505296</v>
      </c>
      <c r="AE21" s="1">
        <v>11.3</v>
      </c>
      <c r="AF21" s="1">
        <f t="shared" si="7"/>
        <v>5.125593781000001</v>
      </c>
      <c r="AG21" s="1">
        <v>11.3</v>
      </c>
      <c r="AH21" s="1">
        <f t="shared" si="8"/>
        <v>5.125593781000001</v>
      </c>
      <c r="AI21" s="1">
        <v>10.3</v>
      </c>
      <c r="AJ21" s="1">
        <f t="shared" si="9"/>
        <v>4.6720014110000001</v>
      </c>
      <c r="AK21" s="1">
        <f t="shared" si="2"/>
        <v>8.6302375124000008</v>
      </c>
      <c r="AL21" s="1">
        <f t="shared" si="10"/>
        <v>3.9146098869124208</v>
      </c>
    </row>
    <row r="22" spans="1:38" x14ac:dyDescent="0.25">
      <c r="A22" s="5">
        <v>21</v>
      </c>
      <c r="B22" s="1">
        <v>25</v>
      </c>
      <c r="C22" s="1" t="s">
        <v>25</v>
      </c>
      <c r="D22" s="1" t="s">
        <v>27</v>
      </c>
      <c r="E22" s="1">
        <v>183</v>
      </c>
      <c r="F22" s="1">
        <v>59.41</v>
      </c>
      <c r="G22" s="1">
        <v>70.67</v>
      </c>
      <c r="H22" s="1">
        <v>79.98</v>
      </c>
      <c r="I22" s="1">
        <f t="shared" si="0"/>
        <v>0.84066789302391387</v>
      </c>
      <c r="J22" s="1">
        <v>50.1</v>
      </c>
      <c r="K22" s="1">
        <v>50.2</v>
      </c>
      <c r="L22" s="1">
        <v>37.700000000000003</v>
      </c>
      <c r="M22" s="1">
        <v>36.700000000000003</v>
      </c>
      <c r="N22" s="1">
        <v>46.6</v>
      </c>
      <c r="O22" s="1">
        <v>52.1</v>
      </c>
      <c r="P22" s="1">
        <v>44.8</v>
      </c>
      <c r="Q22" s="1">
        <v>46.3</v>
      </c>
      <c r="R22" s="1">
        <v>46.3</v>
      </c>
      <c r="S22" s="1">
        <v>5</v>
      </c>
      <c r="T22" s="1">
        <v>7</v>
      </c>
      <c r="U22" s="1">
        <v>0.1</v>
      </c>
      <c r="V22" s="1">
        <v>0.1</v>
      </c>
      <c r="W22" s="1">
        <v>22.3</v>
      </c>
      <c r="X22" s="1">
        <f t="shared" si="3"/>
        <v>10.115109851000001</v>
      </c>
      <c r="Y22" s="1">
        <v>22.5</v>
      </c>
      <c r="Z22" s="1">
        <f t="shared" si="4"/>
        <v>10.205828325000001</v>
      </c>
      <c r="AA22" s="1">
        <v>22.8</v>
      </c>
      <c r="AB22" s="1">
        <f t="shared" si="5"/>
        <v>10.341906036000001</v>
      </c>
      <c r="AC22" s="1">
        <f t="shared" si="1"/>
        <v>17.584187635200003</v>
      </c>
      <c r="AD22" s="1">
        <f t="shared" si="6"/>
        <v>7.9760533439750656</v>
      </c>
      <c r="AE22" s="1">
        <v>14.8</v>
      </c>
      <c r="AF22" s="1">
        <f t="shared" si="7"/>
        <v>6.7131670760000004</v>
      </c>
      <c r="AG22" s="1">
        <v>14.6</v>
      </c>
      <c r="AH22" s="1">
        <f t="shared" si="8"/>
        <v>6.6224486020000004</v>
      </c>
      <c r="AI22" s="1">
        <v>16.899999999999999</v>
      </c>
      <c r="AJ22" s="1">
        <f t="shared" si="9"/>
        <v>7.6657110529999999</v>
      </c>
      <c r="AK22" s="1">
        <f t="shared" si="2"/>
        <v>11.9271231356</v>
      </c>
      <c r="AL22" s="1">
        <f t="shared" si="10"/>
        <v>5.4100520503586358</v>
      </c>
    </row>
    <row r="23" spans="1:38" x14ac:dyDescent="0.25">
      <c r="A23" s="5">
        <v>22</v>
      </c>
      <c r="B23" s="1">
        <v>24</v>
      </c>
      <c r="C23" s="1" t="s">
        <v>25</v>
      </c>
      <c r="D23" s="1" t="s">
        <v>26</v>
      </c>
      <c r="E23" s="1">
        <v>158.80000000000001</v>
      </c>
      <c r="F23" s="1">
        <v>53.98</v>
      </c>
      <c r="G23" s="1">
        <v>61.64</v>
      </c>
      <c r="H23" s="1">
        <v>64</v>
      </c>
      <c r="I23" s="1">
        <f t="shared" si="0"/>
        <v>0.87573004542504862</v>
      </c>
      <c r="J23" s="1">
        <v>21.8</v>
      </c>
      <c r="K23" s="1">
        <v>18.5</v>
      </c>
      <c r="L23" s="1">
        <v>15.7</v>
      </c>
      <c r="M23" s="1">
        <v>20.100000000000001</v>
      </c>
      <c r="N23" s="1">
        <v>15.5</v>
      </c>
      <c r="O23" s="1">
        <v>18.3</v>
      </c>
      <c r="P23" s="1">
        <v>17.600000000000001</v>
      </c>
      <c r="Q23" s="1">
        <v>18.899999999999999</v>
      </c>
      <c r="R23" s="1">
        <v>18.899999999999999</v>
      </c>
      <c r="S23" s="1">
        <v>3</v>
      </c>
      <c r="T23" s="1">
        <v>1</v>
      </c>
      <c r="U23" s="1">
        <v>0.1</v>
      </c>
      <c r="V23" s="1">
        <v>0</v>
      </c>
      <c r="W23" s="1">
        <v>14.6</v>
      </c>
      <c r="X23" s="1">
        <f t="shared" si="3"/>
        <v>6.6224486020000004</v>
      </c>
      <c r="Y23" s="1">
        <v>14.4</v>
      </c>
      <c r="Z23" s="1">
        <f t="shared" si="4"/>
        <v>6.5317301280000004</v>
      </c>
      <c r="AA23" s="1">
        <v>12.4</v>
      </c>
      <c r="AB23" s="1">
        <f t="shared" si="5"/>
        <v>5.6245453880000005</v>
      </c>
      <c r="AC23" s="1">
        <f t="shared" si="1"/>
        <v>10.910835746</v>
      </c>
      <c r="AD23" s="1">
        <f t="shared" si="6"/>
        <v>4.9490718447088584</v>
      </c>
      <c r="AE23" s="1">
        <v>8.6</v>
      </c>
      <c r="AF23" s="1">
        <f t="shared" si="7"/>
        <v>3.9008943820000002</v>
      </c>
      <c r="AG23" s="1">
        <v>8.6</v>
      </c>
      <c r="AH23" s="1">
        <f t="shared" si="8"/>
        <v>3.9008943820000002</v>
      </c>
      <c r="AI23" s="1">
        <v>8.8000000000000007</v>
      </c>
      <c r="AJ23" s="1">
        <f t="shared" si="9"/>
        <v>3.9916128560000006</v>
      </c>
      <c r="AK23" s="1">
        <f t="shared" si="2"/>
        <v>6.7603577528000001</v>
      </c>
      <c r="AL23" s="1">
        <f t="shared" si="10"/>
        <v>3.0664466951404261</v>
      </c>
    </row>
    <row r="24" spans="1:38" x14ac:dyDescent="0.25">
      <c r="A24" s="5">
        <v>23</v>
      </c>
      <c r="B24" s="1">
        <v>35</v>
      </c>
      <c r="C24" s="1" t="s">
        <v>25</v>
      </c>
      <c r="D24" s="1" t="s">
        <v>27</v>
      </c>
      <c r="E24" s="1">
        <v>179.6</v>
      </c>
      <c r="F24" s="1">
        <v>63.25</v>
      </c>
      <c r="G24" s="1">
        <v>70.790000000000006</v>
      </c>
      <c r="H24" s="1">
        <v>75.7</v>
      </c>
      <c r="I24" s="1">
        <f t="shared" si="0"/>
        <v>0.89348778075999424</v>
      </c>
      <c r="J24" s="1">
        <v>36.700000000000003</v>
      </c>
      <c r="K24" s="1">
        <v>47.7</v>
      </c>
      <c r="L24" s="1">
        <v>38.799999999999997</v>
      </c>
      <c r="M24" s="1">
        <v>45.8</v>
      </c>
      <c r="N24" s="1">
        <v>32.4</v>
      </c>
      <c r="O24" s="1">
        <v>45.3</v>
      </c>
      <c r="P24" s="1">
        <v>35.9</v>
      </c>
      <c r="Q24" s="1">
        <v>46.2</v>
      </c>
      <c r="R24" s="1">
        <v>46.2</v>
      </c>
      <c r="S24" s="1">
        <v>2</v>
      </c>
      <c r="T24" s="1">
        <v>1</v>
      </c>
      <c r="U24" s="1">
        <v>0</v>
      </c>
      <c r="V24" s="1">
        <v>0</v>
      </c>
      <c r="W24" s="1">
        <v>18.8</v>
      </c>
      <c r="X24" s="1">
        <f t="shared" si="3"/>
        <v>8.5275365560000012</v>
      </c>
      <c r="Y24" s="1">
        <v>17.3</v>
      </c>
      <c r="Z24" s="1">
        <f t="shared" si="4"/>
        <v>7.8471480010000008</v>
      </c>
      <c r="AA24" s="1">
        <v>19.5</v>
      </c>
      <c r="AB24" s="1">
        <f t="shared" si="5"/>
        <v>8.8450512149999998</v>
      </c>
      <c r="AC24" s="1">
        <f t="shared" si="1"/>
        <v>14.3949369114</v>
      </c>
      <c r="AD24" s="1">
        <f t="shared" si="6"/>
        <v>6.5294335496424063</v>
      </c>
      <c r="AE24" s="1">
        <v>15.6</v>
      </c>
      <c r="AF24" s="1">
        <f t="shared" si="7"/>
        <v>7.0760409720000004</v>
      </c>
      <c r="AG24" s="1">
        <v>15.1</v>
      </c>
      <c r="AH24" s="1">
        <f t="shared" si="8"/>
        <v>6.8492447870000008</v>
      </c>
      <c r="AI24" s="1">
        <v>14.6</v>
      </c>
      <c r="AJ24" s="1">
        <f t="shared" si="9"/>
        <v>6.6224486020000004</v>
      </c>
      <c r="AK24" s="1">
        <f t="shared" si="2"/>
        <v>11.845057151800001</v>
      </c>
      <c r="AL24" s="1">
        <f t="shared" si="10"/>
        <v>5.372827546270412</v>
      </c>
    </row>
    <row r="25" spans="1:38" x14ac:dyDescent="0.25">
      <c r="A25" s="5">
        <v>24</v>
      </c>
      <c r="B25" s="1">
        <v>71</v>
      </c>
      <c r="C25" s="1" t="s">
        <v>25</v>
      </c>
      <c r="D25" s="1" t="s">
        <v>26</v>
      </c>
      <c r="E25" s="1">
        <v>178.2</v>
      </c>
      <c r="F25" s="1">
        <v>67.8</v>
      </c>
      <c r="G25" s="1">
        <v>73.099999999999994</v>
      </c>
      <c r="H25" s="1">
        <v>78</v>
      </c>
      <c r="I25" s="1">
        <f t="shared" si="0"/>
        <v>0.9274965800273598</v>
      </c>
      <c r="J25" s="1">
        <v>33.799999999999997</v>
      </c>
      <c r="K25" s="1">
        <v>35.5</v>
      </c>
      <c r="L25" s="1">
        <v>33.799999999999997</v>
      </c>
      <c r="M25" s="1">
        <v>36.799999999999997</v>
      </c>
      <c r="N25" s="1">
        <v>35.799999999999997</v>
      </c>
      <c r="O25" s="1">
        <v>36.200000000000003</v>
      </c>
      <c r="P25" s="1">
        <v>34.4</v>
      </c>
      <c r="Q25" s="1">
        <v>36.1</v>
      </c>
      <c r="R25" s="1">
        <v>36.1</v>
      </c>
      <c r="S25" s="1">
        <v>1</v>
      </c>
      <c r="T25" s="1">
        <v>0</v>
      </c>
      <c r="U25" s="1">
        <v>0</v>
      </c>
      <c r="V25" s="1">
        <v>0</v>
      </c>
      <c r="W25" s="1">
        <v>15.2</v>
      </c>
      <c r="X25" s="1">
        <f t="shared" si="3"/>
        <v>6.8946040240000004</v>
      </c>
      <c r="Y25" s="1">
        <v>15.6</v>
      </c>
      <c r="Z25" s="1">
        <f t="shared" si="4"/>
        <v>7.0760409720000004</v>
      </c>
      <c r="AA25" s="1">
        <v>15.2</v>
      </c>
      <c r="AB25" s="1">
        <f t="shared" si="5"/>
        <v>6.8946040240000004</v>
      </c>
      <c r="AC25" s="1">
        <f t="shared" si="1"/>
        <v>11.994128999200001</v>
      </c>
      <c r="AD25" s="1">
        <f t="shared" si="6"/>
        <v>5.4404453988328569</v>
      </c>
      <c r="AE25" s="1">
        <v>12</v>
      </c>
      <c r="AF25" s="1">
        <f t="shared" si="7"/>
        <v>5.4431084400000005</v>
      </c>
      <c r="AG25" s="1">
        <v>12.5</v>
      </c>
      <c r="AH25" s="1">
        <f t="shared" si="8"/>
        <v>5.669904625</v>
      </c>
      <c r="AI25" s="1">
        <v>10.7</v>
      </c>
      <c r="AJ25" s="1">
        <f t="shared" si="9"/>
        <v>4.8534383590000001</v>
      </c>
      <c r="AK25" s="1">
        <f t="shared" si="2"/>
        <v>9.2626026129999985</v>
      </c>
      <c r="AL25" s="1">
        <f t="shared" si="10"/>
        <v>4.2014458715988621</v>
      </c>
    </row>
    <row r="26" spans="1:38" x14ac:dyDescent="0.25">
      <c r="A26" s="5">
        <v>25</v>
      </c>
      <c r="B26" s="1">
        <v>25</v>
      </c>
      <c r="C26" s="1" t="s">
        <v>25</v>
      </c>
      <c r="D26" s="1" t="s">
        <v>27</v>
      </c>
      <c r="E26" s="1">
        <v>183.1</v>
      </c>
      <c r="F26" s="1">
        <v>59.68</v>
      </c>
      <c r="G26" s="1">
        <v>60.84</v>
      </c>
      <c r="H26" s="1">
        <v>67.41</v>
      </c>
      <c r="I26" s="1">
        <f t="shared" si="0"/>
        <v>0.98093359631821164</v>
      </c>
      <c r="J26" s="1">
        <v>57.5</v>
      </c>
      <c r="K26" s="1">
        <v>57.3</v>
      </c>
      <c r="L26" s="1">
        <v>56.5</v>
      </c>
      <c r="M26" s="1">
        <v>55</v>
      </c>
      <c r="N26" s="1">
        <v>53</v>
      </c>
      <c r="O26" s="1">
        <v>53.5</v>
      </c>
      <c r="P26" s="1">
        <v>55.6</v>
      </c>
      <c r="Q26" s="1">
        <v>55.2</v>
      </c>
      <c r="R26" s="1">
        <v>55.2</v>
      </c>
      <c r="S26" s="1">
        <v>2</v>
      </c>
      <c r="T26" s="1">
        <v>1</v>
      </c>
      <c r="U26" s="1">
        <v>0</v>
      </c>
      <c r="V26" s="1">
        <v>0</v>
      </c>
      <c r="W26" s="1">
        <v>19.3</v>
      </c>
      <c r="X26" s="1">
        <f t="shared" si="3"/>
        <v>8.7543327410000007</v>
      </c>
      <c r="Y26" s="1">
        <v>25</v>
      </c>
      <c r="Z26" s="1">
        <f t="shared" si="4"/>
        <v>11.33980925</v>
      </c>
      <c r="AA26" s="1">
        <v>23.8</v>
      </c>
      <c r="AB26" s="1">
        <f t="shared" si="5"/>
        <v>10.795498406</v>
      </c>
      <c r="AC26" s="1">
        <f t="shared" si="1"/>
        <v>17.638828398199998</v>
      </c>
      <c r="AD26" s="1">
        <f t="shared" si="6"/>
        <v>8.0008379771628402</v>
      </c>
      <c r="AE26" s="1">
        <v>11.1</v>
      </c>
      <c r="AF26" s="1">
        <f t="shared" si="7"/>
        <v>5.0348753070000001</v>
      </c>
      <c r="AG26" s="1">
        <v>11.2</v>
      </c>
      <c r="AH26" s="1">
        <f t="shared" si="8"/>
        <v>5.0802345439999996</v>
      </c>
      <c r="AI26" s="1">
        <v>12.8</v>
      </c>
      <c r="AJ26" s="1">
        <f t="shared" si="9"/>
        <v>5.8059823360000014</v>
      </c>
      <c r="AK26" s="1">
        <f t="shared" si="2"/>
        <v>9.0430219701999981</v>
      </c>
      <c r="AL26" s="1">
        <f t="shared" si="10"/>
        <v>4.101845767425087</v>
      </c>
    </row>
    <row r="27" spans="1:38" x14ac:dyDescent="0.25">
      <c r="A27" s="5">
        <v>26</v>
      </c>
      <c r="B27" s="1">
        <v>56</v>
      </c>
      <c r="C27" s="1" t="s">
        <v>25</v>
      </c>
      <c r="D27" s="1" t="s">
        <v>27</v>
      </c>
      <c r="E27" s="1">
        <v>181</v>
      </c>
      <c r="F27" s="1">
        <v>63.9</v>
      </c>
      <c r="G27" s="1">
        <v>64.8</v>
      </c>
      <c r="H27" s="1">
        <v>72.599999999999994</v>
      </c>
      <c r="I27" s="1">
        <f t="shared" si="0"/>
        <v>0.98611111111111116</v>
      </c>
      <c r="J27" s="1">
        <v>25</v>
      </c>
      <c r="K27" s="1">
        <v>33.700000000000003</v>
      </c>
      <c r="L27" s="1">
        <v>27</v>
      </c>
      <c r="M27" s="1">
        <v>32.9</v>
      </c>
      <c r="N27" s="1">
        <v>31.2</v>
      </c>
      <c r="O27" s="1">
        <v>31.1</v>
      </c>
      <c r="P27" s="1">
        <v>27.7</v>
      </c>
      <c r="Q27" s="1">
        <v>32.5</v>
      </c>
      <c r="R27" s="1">
        <v>32.5</v>
      </c>
      <c r="S27" s="1">
        <v>2</v>
      </c>
      <c r="T27" s="1">
        <v>0</v>
      </c>
      <c r="U27" s="1">
        <v>0</v>
      </c>
      <c r="V27" s="1">
        <v>0</v>
      </c>
      <c r="W27" s="1">
        <v>20</v>
      </c>
      <c r="X27" s="1">
        <f t="shared" si="3"/>
        <v>9.0718474000000011</v>
      </c>
      <c r="Y27" s="1">
        <v>20.9</v>
      </c>
      <c r="Z27" s="1">
        <f t="shared" si="4"/>
        <v>9.4800805330000006</v>
      </c>
      <c r="AA27" s="1">
        <v>18.8</v>
      </c>
      <c r="AB27" s="1">
        <f t="shared" si="5"/>
        <v>8.5275365560000012</v>
      </c>
      <c r="AC27" s="1">
        <f t="shared" si="1"/>
        <v>15.650385586600001</v>
      </c>
      <c r="AD27" s="1">
        <f t="shared" si="6"/>
        <v>7.0988954896397347</v>
      </c>
      <c r="AE27" s="1">
        <v>12</v>
      </c>
      <c r="AF27" s="1">
        <f t="shared" si="7"/>
        <v>5.4431084400000005</v>
      </c>
      <c r="AG27" s="1">
        <v>15.6</v>
      </c>
      <c r="AH27" s="1">
        <f t="shared" si="8"/>
        <v>7.0760409720000004</v>
      </c>
      <c r="AI27" s="1">
        <v>16.399999999999999</v>
      </c>
      <c r="AJ27" s="1">
        <f t="shared" si="9"/>
        <v>7.4389148680000003</v>
      </c>
      <c r="AK27" s="1">
        <f t="shared" si="2"/>
        <v>11.303829882399999</v>
      </c>
      <c r="AL27" s="1">
        <f t="shared" si="10"/>
        <v>5.1273309864346368</v>
      </c>
    </row>
    <row r="28" spans="1:38" x14ac:dyDescent="0.25">
      <c r="A28" s="5">
        <v>27</v>
      </c>
      <c r="B28" s="1">
        <v>24</v>
      </c>
      <c r="C28" s="1" t="s">
        <v>25</v>
      </c>
      <c r="D28" s="1" t="s">
        <v>26</v>
      </c>
      <c r="E28" s="1">
        <v>176</v>
      </c>
      <c r="F28" s="1">
        <v>60.8</v>
      </c>
      <c r="G28" s="1">
        <v>66.02</v>
      </c>
      <c r="H28" s="1">
        <v>72.16</v>
      </c>
      <c r="I28" s="1">
        <f t="shared" si="0"/>
        <v>0.92093305059073005</v>
      </c>
      <c r="J28" s="1">
        <v>23</v>
      </c>
      <c r="K28" s="1">
        <v>33.6</v>
      </c>
      <c r="L28" s="1">
        <v>21.8</v>
      </c>
      <c r="M28" s="1">
        <v>21.8</v>
      </c>
      <c r="N28" s="1">
        <v>25.5</v>
      </c>
      <c r="O28" s="1">
        <v>30.4</v>
      </c>
      <c r="P28" s="1">
        <v>23.4</v>
      </c>
      <c r="Q28" s="1">
        <v>30.4</v>
      </c>
      <c r="R28" s="1">
        <v>30.4</v>
      </c>
      <c r="S28" s="1">
        <v>1</v>
      </c>
      <c r="T28" s="1">
        <v>2</v>
      </c>
      <c r="U28" s="1">
        <v>0</v>
      </c>
      <c r="V28" s="1">
        <v>0</v>
      </c>
      <c r="W28" s="1">
        <v>21.5</v>
      </c>
      <c r="X28" s="1">
        <f t="shared" si="3"/>
        <v>9.7522359549999997</v>
      </c>
      <c r="Y28" s="1">
        <v>18.8</v>
      </c>
      <c r="Z28" s="1">
        <f t="shared" si="4"/>
        <v>8.5275365560000012</v>
      </c>
      <c r="AA28" s="1">
        <v>20.100000000000001</v>
      </c>
      <c r="AB28" s="1">
        <f t="shared" si="5"/>
        <v>9.1172066370000007</v>
      </c>
      <c r="AC28" s="1">
        <f t="shared" si="1"/>
        <v>15.735954502200002</v>
      </c>
      <c r="AD28" s="1">
        <f t="shared" si="6"/>
        <v>7.1377088968650702</v>
      </c>
      <c r="AE28" s="1">
        <v>16.5</v>
      </c>
      <c r="AF28" s="1">
        <f t="shared" si="7"/>
        <v>7.4842741050000008</v>
      </c>
      <c r="AG28" s="1">
        <v>15.3</v>
      </c>
      <c r="AH28" s="1">
        <f t="shared" si="8"/>
        <v>6.9399632610000008</v>
      </c>
      <c r="AI28" s="1">
        <v>17</v>
      </c>
      <c r="AJ28" s="1">
        <f t="shared" si="9"/>
        <v>7.7110702900000003</v>
      </c>
      <c r="AK28" s="1">
        <f t="shared" si="2"/>
        <v>12.6448474732</v>
      </c>
      <c r="AL28" s="1">
        <f t="shared" si="10"/>
        <v>5.7356063336572998</v>
      </c>
    </row>
    <row r="29" spans="1:38" x14ac:dyDescent="0.25">
      <c r="A29" s="5">
        <v>28</v>
      </c>
      <c r="B29" s="1">
        <v>24</v>
      </c>
      <c r="C29" s="1" t="s">
        <v>25</v>
      </c>
      <c r="D29" s="1" t="s">
        <v>26</v>
      </c>
      <c r="E29" s="1">
        <v>164.9</v>
      </c>
      <c r="F29" s="1">
        <v>52.2</v>
      </c>
      <c r="G29" s="1">
        <v>61.48</v>
      </c>
      <c r="H29" s="1">
        <v>64.72</v>
      </c>
      <c r="I29" s="1">
        <f t="shared" si="0"/>
        <v>0.84905660377358505</v>
      </c>
      <c r="J29" s="1">
        <v>30.7</v>
      </c>
      <c r="K29" s="1">
        <v>34.4</v>
      </c>
      <c r="L29" s="1">
        <v>29.1</v>
      </c>
      <c r="M29" s="1">
        <v>32</v>
      </c>
      <c r="N29" s="1">
        <v>28.6</v>
      </c>
      <c r="O29" s="1">
        <v>29.6</v>
      </c>
      <c r="P29" s="1">
        <v>29.4</v>
      </c>
      <c r="Q29" s="1">
        <v>32</v>
      </c>
      <c r="R29" s="1">
        <v>32</v>
      </c>
      <c r="S29" s="1">
        <v>0</v>
      </c>
      <c r="T29" s="1">
        <v>2</v>
      </c>
      <c r="U29" s="1">
        <v>0</v>
      </c>
      <c r="V29" s="1">
        <v>0</v>
      </c>
      <c r="W29" s="1">
        <v>16.399999999999999</v>
      </c>
      <c r="X29" s="1">
        <f t="shared" si="3"/>
        <v>7.4389148680000003</v>
      </c>
      <c r="Y29" s="1">
        <v>15.5</v>
      </c>
      <c r="Z29" s="1">
        <f t="shared" si="4"/>
        <v>7.0306817349999999</v>
      </c>
      <c r="AA29" s="1">
        <v>14.8</v>
      </c>
      <c r="AB29" s="1">
        <f t="shared" si="5"/>
        <v>6.7131670760000004</v>
      </c>
      <c r="AC29" s="1">
        <f t="shared" si="1"/>
        <v>12.2339193206</v>
      </c>
      <c r="AD29" s="1">
        <f t="shared" si="6"/>
        <v>5.5492124590197438</v>
      </c>
      <c r="AE29" s="1">
        <v>9.8000000000000007</v>
      </c>
      <c r="AF29" s="1">
        <f t="shared" si="7"/>
        <v>4.4452052260000006</v>
      </c>
      <c r="AG29" s="1">
        <v>8.8000000000000007</v>
      </c>
      <c r="AH29" s="1">
        <f t="shared" si="8"/>
        <v>3.9916128560000006</v>
      </c>
      <c r="AI29" s="1">
        <v>9.1999999999999993</v>
      </c>
      <c r="AJ29" s="1">
        <f t="shared" si="9"/>
        <v>4.1730498040000006</v>
      </c>
      <c r="AK29" s="1">
        <f t="shared" si="2"/>
        <v>7.2473636163999995</v>
      </c>
      <c r="AL29" s="1">
        <f t="shared" si="10"/>
        <v>3.2873488390146468</v>
      </c>
    </row>
    <row r="30" spans="1:38" x14ac:dyDescent="0.25">
      <c r="A30" s="5">
        <v>29</v>
      </c>
      <c r="B30" s="1">
        <v>31</v>
      </c>
      <c r="C30" s="1" t="s">
        <v>25</v>
      </c>
      <c r="D30" s="1" t="s">
        <v>26</v>
      </c>
      <c r="E30" s="1">
        <v>177.2</v>
      </c>
      <c r="F30" s="1">
        <v>59.54</v>
      </c>
      <c r="G30" s="1">
        <v>68.08</v>
      </c>
      <c r="H30" s="1">
        <v>75.03</v>
      </c>
      <c r="I30" s="1">
        <f t="shared" si="0"/>
        <v>0.87455934195064633</v>
      </c>
      <c r="J30" s="1">
        <v>31.9</v>
      </c>
      <c r="K30" s="1">
        <v>31.5</v>
      </c>
      <c r="L30" s="1">
        <v>20.7</v>
      </c>
      <c r="M30" s="1">
        <v>30.9</v>
      </c>
      <c r="N30" s="1">
        <v>20.2</v>
      </c>
      <c r="O30" s="1">
        <v>13.9</v>
      </c>
      <c r="P30" s="1">
        <v>24.2</v>
      </c>
      <c r="Q30" s="1">
        <v>25.4</v>
      </c>
      <c r="R30" s="1">
        <v>25.4</v>
      </c>
      <c r="S30" s="1">
        <v>5</v>
      </c>
      <c r="T30" s="1">
        <v>8</v>
      </c>
      <c r="U30" s="1">
        <v>0.2</v>
      </c>
      <c r="V30" s="1">
        <v>0.3</v>
      </c>
      <c r="W30" s="1">
        <v>10.6</v>
      </c>
      <c r="X30" s="1">
        <f t="shared" si="3"/>
        <v>4.8080791220000005</v>
      </c>
      <c r="Y30" s="1">
        <v>12.2</v>
      </c>
      <c r="Z30" s="1">
        <f t="shared" si="4"/>
        <v>5.5338269140000005</v>
      </c>
      <c r="AA30" s="1">
        <v>11.8</v>
      </c>
      <c r="AB30" s="1">
        <f t="shared" si="5"/>
        <v>5.3523899660000005</v>
      </c>
      <c r="AC30" s="1">
        <f t="shared" si="1"/>
        <v>8.9883812072000016</v>
      </c>
      <c r="AD30" s="1">
        <f t="shared" si="6"/>
        <v>4.0770611342373098</v>
      </c>
      <c r="AE30" s="1">
        <v>5.7</v>
      </c>
      <c r="AF30" s="1">
        <f t="shared" si="7"/>
        <v>2.5854765090000003</v>
      </c>
      <c r="AG30" s="1">
        <v>4.8</v>
      </c>
      <c r="AH30" s="1">
        <f t="shared" si="8"/>
        <v>2.1772433759999998</v>
      </c>
      <c r="AI30" s="1">
        <v>5.7</v>
      </c>
      <c r="AJ30" s="1">
        <f t="shared" si="9"/>
        <v>2.5854765090000003</v>
      </c>
      <c r="AK30" s="1">
        <f t="shared" si="2"/>
        <v>4.1925439769999997</v>
      </c>
      <c r="AL30" s="1">
        <f t="shared" si="10"/>
        <v>1.9017059588566554</v>
      </c>
    </row>
    <row r="31" spans="1:38" x14ac:dyDescent="0.25">
      <c r="A31" s="5">
        <v>30</v>
      </c>
      <c r="B31" s="1">
        <v>21</v>
      </c>
      <c r="C31" s="1" t="s">
        <v>28</v>
      </c>
      <c r="D31" s="1" t="s">
        <v>27</v>
      </c>
      <c r="E31" s="1">
        <v>177</v>
      </c>
      <c r="F31" s="1">
        <v>61.09</v>
      </c>
      <c r="G31" s="1">
        <v>70.91</v>
      </c>
      <c r="H31" s="1">
        <v>74.33</v>
      </c>
      <c r="I31" s="1">
        <f t="shared" si="0"/>
        <v>0.86151459596671842</v>
      </c>
      <c r="J31" s="1">
        <v>42.3</v>
      </c>
      <c r="K31" s="1">
        <v>39.1</v>
      </c>
      <c r="L31" s="1">
        <v>36.5</v>
      </c>
      <c r="M31" s="1">
        <v>31</v>
      </c>
      <c r="N31" s="1">
        <v>28.8</v>
      </c>
      <c r="O31" s="1">
        <v>29.5</v>
      </c>
      <c r="P31" s="1">
        <v>35.799999999999997</v>
      </c>
      <c r="Q31" s="1">
        <v>33.200000000000003</v>
      </c>
      <c r="R31" s="1">
        <v>35.799999999999997</v>
      </c>
      <c r="S31" s="1">
        <v>6</v>
      </c>
      <c r="T31" s="1">
        <v>4</v>
      </c>
      <c r="U31" s="1">
        <v>0.1</v>
      </c>
      <c r="V31" s="1">
        <v>0.1</v>
      </c>
      <c r="W31" s="1">
        <v>21.4</v>
      </c>
      <c r="X31" s="1">
        <f t="shared" si="3"/>
        <v>9.7068767180000002</v>
      </c>
      <c r="Y31" s="1">
        <v>21</v>
      </c>
      <c r="Z31" s="1">
        <f t="shared" si="4"/>
        <v>9.5254397700000002</v>
      </c>
      <c r="AA31" s="1">
        <v>21.1</v>
      </c>
      <c r="AB31" s="1">
        <f t="shared" si="5"/>
        <v>9.5707990070000015</v>
      </c>
      <c r="AC31" s="1">
        <f t="shared" si="1"/>
        <v>16.546463297599999</v>
      </c>
      <c r="AD31" s="1">
        <f t="shared" si="6"/>
        <v>7.505349502276399</v>
      </c>
      <c r="AE31" s="1">
        <v>12.3</v>
      </c>
      <c r="AF31" s="1">
        <f>CONVERT(AE31, "lbm", "kg")</f>
        <v>5.5791861510000009</v>
      </c>
      <c r="AG31" s="1">
        <v>10.8</v>
      </c>
      <c r="AH31" s="1">
        <f t="shared" si="8"/>
        <v>4.8987975960000005</v>
      </c>
      <c r="AI31" s="1">
        <v>11.8</v>
      </c>
      <c r="AJ31" s="1">
        <f t="shared" si="9"/>
        <v>5.3523899660000005</v>
      </c>
      <c r="AK31" s="1">
        <f t="shared" si="2"/>
        <v>9.0755967494000007</v>
      </c>
      <c r="AL31" s="1">
        <f t="shared" si="10"/>
        <v>4.116621438724642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963157-D16F-481D-83E3-784274FA005A}">
  <dimension ref="A1:AD31"/>
  <sheetViews>
    <sheetView tabSelected="1" topLeftCell="Q1" workbookViewId="0">
      <selection activeCell="S31" sqref="S31"/>
    </sheetView>
  </sheetViews>
  <sheetFormatPr defaultColWidth="9" defaultRowHeight="13.2" x14ac:dyDescent="0.25"/>
  <cols>
    <col min="1" max="7" width="18.33203125" style="6" bestFit="1" customWidth="1"/>
    <col min="8" max="14" width="18.33203125" style="6" customWidth="1"/>
    <col min="15" max="20" width="18.33203125" style="6" bestFit="1" customWidth="1"/>
    <col min="21" max="27" width="18.33203125" style="6" customWidth="1"/>
    <col min="28" max="28" width="18.33203125" style="6" bestFit="1" customWidth="1"/>
    <col min="29" max="16384" width="9" style="6"/>
  </cols>
  <sheetData>
    <row r="1" spans="1:30" s="4" customFormat="1" ht="14.4" x14ac:dyDescent="0.25">
      <c r="A1" s="2" t="s">
        <v>46</v>
      </c>
      <c r="B1" s="3" t="s">
        <v>47</v>
      </c>
      <c r="C1" s="3" t="s">
        <v>48</v>
      </c>
      <c r="D1" s="3" t="s">
        <v>49</v>
      </c>
      <c r="E1" s="3" t="s">
        <v>50</v>
      </c>
      <c r="F1" s="3" t="s">
        <v>51</v>
      </c>
      <c r="G1" s="3" t="s">
        <v>52</v>
      </c>
      <c r="H1" s="3" t="s">
        <v>53</v>
      </c>
      <c r="I1" s="3" t="s">
        <v>54</v>
      </c>
      <c r="J1" s="3" t="s">
        <v>55</v>
      </c>
      <c r="K1" s="3" t="s">
        <v>56</v>
      </c>
      <c r="L1" s="3" t="s">
        <v>57</v>
      </c>
      <c r="M1" s="3" t="s">
        <v>58</v>
      </c>
      <c r="N1" s="3" t="s">
        <v>59</v>
      </c>
      <c r="O1" s="2" t="s">
        <v>74</v>
      </c>
      <c r="P1" s="2" t="s">
        <v>75</v>
      </c>
      <c r="Q1" s="2" t="s">
        <v>76</v>
      </c>
      <c r="R1" s="2" t="s">
        <v>77</v>
      </c>
      <c r="S1" s="2" t="s">
        <v>78</v>
      </c>
      <c r="T1" s="2" t="s">
        <v>79</v>
      </c>
      <c r="U1" s="2" t="s">
        <v>80</v>
      </c>
      <c r="V1" s="2" t="s">
        <v>60</v>
      </c>
      <c r="W1" s="2" t="s">
        <v>61</v>
      </c>
      <c r="X1" s="2" t="s">
        <v>62</v>
      </c>
      <c r="Y1" s="2" t="s">
        <v>63</v>
      </c>
      <c r="Z1" s="2" t="s">
        <v>64</v>
      </c>
      <c r="AA1" s="2" t="s">
        <v>65</v>
      </c>
      <c r="AB1" s="2" t="s">
        <v>66</v>
      </c>
      <c r="AC1" s="2"/>
      <c r="AD1" s="2"/>
    </row>
    <row r="2" spans="1:30" x14ac:dyDescent="0.25">
      <c r="A2" s="1">
        <v>7.03</v>
      </c>
      <c r="B2" s="5">
        <v>149.66999999999999</v>
      </c>
      <c r="C2" s="1">
        <v>6.5</v>
      </c>
      <c r="D2" s="1">
        <v>5.35</v>
      </c>
      <c r="E2" s="1">
        <v>60.56</v>
      </c>
      <c r="F2" s="1">
        <v>4.68</v>
      </c>
      <c r="G2" s="1">
        <v>9.59</v>
      </c>
      <c r="H2" s="1">
        <v>10.19</v>
      </c>
      <c r="I2" s="1">
        <v>11.85</v>
      </c>
      <c r="J2" s="1">
        <v>7.35</v>
      </c>
      <c r="K2" s="1">
        <v>8.0299999999999994</v>
      </c>
      <c r="L2" s="1">
        <v>7.28</v>
      </c>
      <c r="M2" s="1">
        <v>7.31</v>
      </c>
      <c r="N2" s="1">
        <v>5.68</v>
      </c>
      <c r="O2" s="1">
        <v>7.63</v>
      </c>
      <c r="P2" s="1">
        <v>17.12</v>
      </c>
      <c r="Q2" s="1">
        <v>12.44</v>
      </c>
      <c r="R2" s="1">
        <v>7.79</v>
      </c>
      <c r="S2" s="1">
        <v>16.25</v>
      </c>
      <c r="T2" s="1">
        <v>10.81</v>
      </c>
      <c r="U2" s="1">
        <v>13.38</v>
      </c>
      <c r="V2" s="1">
        <v>7</v>
      </c>
      <c r="W2" s="1">
        <v>5.25</v>
      </c>
      <c r="X2" s="1">
        <v>4.72</v>
      </c>
      <c r="Y2" s="1">
        <v>6.66</v>
      </c>
      <c r="Z2" s="1">
        <v>6.37</v>
      </c>
      <c r="AA2" s="1">
        <v>5.44</v>
      </c>
      <c r="AB2" s="1">
        <v>5.81</v>
      </c>
      <c r="AC2" s="1"/>
      <c r="AD2" s="1"/>
    </row>
    <row r="3" spans="1:30" x14ac:dyDescent="0.25">
      <c r="A3" s="1">
        <v>4.22</v>
      </c>
      <c r="B3" s="1">
        <v>71.22</v>
      </c>
      <c r="C3" s="1">
        <v>15.75</v>
      </c>
      <c r="D3" s="1">
        <v>12.5</v>
      </c>
      <c r="E3" s="1">
        <v>31.31</v>
      </c>
      <c r="F3" s="1">
        <v>9.4</v>
      </c>
      <c r="G3" s="1">
        <v>16.66</v>
      </c>
      <c r="H3" s="1">
        <v>9.1300000000000008</v>
      </c>
      <c r="I3" s="1">
        <v>6.44</v>
      </c>
      <c r="J3" s="1">
        <v>8.56</v>
      </c>
      <c r="K3" s="1">
        <v>8.5299999999999994</v>
      </c>
      <c r="L3" s="1">
        <v>10.69</v>
      </c>
      <c r="M3" s="1">
        <v>12.19</v>
      </c>
      <c r="N3" s="1">
        <v>10.220000000000001</v>
      </c>
      <c r="O3" s="1">
        <v>18.350000000000001</v>
      </c>
      <c r="P3" s="1">
        <v>55.65</v>
      </c>
      <c r="Q3" s="1">
        <v>17.559999999999999</v>
      </c>
      <c r="R3" s="1">
        <v>8.5500000000000007</v>
      </c>
      <c r="S3" s="1">
        <v>13.63</v>
      </c>
      <c r="T3" s="1">
        <v>9.25</v>
      </c>
      <c r="U3" s="1">
        <v>9.3800000000000008</v>
      </c>
      <c r="V3" s="1">
        <v>12.82</v>
      </c>
      <c r="W3" s="1">
        <v>18.84</v>
      </c>
      <c r="X3" s="1">
        <v>10.44</v>
      </c>
      <c r="Y3" s="1">
        <v>13.05</v>
      </c>
      <c r="Z3" s="1">
        <v>16.899999999999999</v>
      </c>
      <c r="AA3" s="1">
        <v>14.43</v>
      </c>
      <c r="AB3" s="1">
        <v>9.1300000000000008</v>
      </c>
      <c r="AC3" s="1"/>
      <c r="AD3" s="1"/>
    </row>
    <row r="4" spans="1:30" x14ac:dyDescent="0.25">
      <c r="A4" s="1">
        <v>3.47</v>
      </c>
      <c r="B4" s="1">
        <v>45.53</v>
      </c>
      <c r="C4" s="1">
        <v>12.44</v>
      </c>
      <c r="D4" s="1">
        <v>10.81</v>
      </c>
      <c r="E4" s="1" t="s">
        <v>81</v>
      </c>
      <c r="F4" s="1">
        <v>5</v>
      </c>
      <c r="G4" s="1">
        <v>6.44</v>
      </c>
      <c r="H4" s="1">
        <v>4.53</v>
      </c>
      <c r="I4" s="1">
        <v>10.6</v>
      </c>
      <c r="J4" s="1">
        <v>7.18</v>
      </c>
      <c r="K4" s="1">
        <v>6.4</v>
      </c>
      <c r="L4" s="1">
        <v>4.1900000000000004</v>
      </c>
      <c r="M4" s="1">
        <v>7.43</v>
      </c>
      <c r="N4" s="1">
        <v>5.75</v>
      </c>
      <c r="O4" s="1">
        <v>6.56</v>
      </c>
      <c r="P4" s="1">
        <v>30.67</v>
      </c>
      <c r="Q4" s="1">
        <v>17.5</v>
      </c>
      <c r="R4" s="1">
        <v>16.100000000000001</v>
      </c>
      <c r="S4" s="1" t="s">
        <v>81</v>
      </c>
      <c r="T4" s="1">
        <v>14.57</v>
      </c>
      <c r="U4" s="1">
        <v>14.37</v>
      </c>
      <c r="V4" s="1">
        <v>12.47</v>
      </c>
      <c r="W4" s="1">
        <v>11.06</v>
      </c>
      <c r="X4" s="1">
        <v>13.25</v>
      </c>
      <c r="Y4" s="1">
        <v>12.47</v>
      </c>
      <c r="Z4" s="1">
        <v>9.2899999999999991</v>
      </c>
      <c r="AA4" s="1">
        <v>10.65</v>
      </c>
      <c r="AB4" s="1">
        <v>12.6</v>
      </c>
      <c r="AC4" s="1"/>
      <c r="AD4" s="1"/>
    </row>
    <row r="5" spans="1:30" x14ac:dyDescent="0.25">
      <c r="A5" s="1">
        <v>4.68</v>
      </c>
      <c r="B5" s="1">
        <v>22.44</v>
      </c>
      <c r="C5" s="1">
        <v>13.19</v>
      </c>
      <c r="D5" s="1">
        <v>10.38</v>
      </c>
      <c r="E5" s="1">
        <v>48.38</v>
      </c>
      <c r="F5" s="1">
        <v>11.85</v>
      </c>
      <c r="G5" s="1">
        <v>9.16</v>
      </c>
      <c r="H5" s="1">
        <v>12.75</v>
      </c>
      <c r="I5" s="1">
        <v>13.6</v>
      </c>
      <c r="J5" s="1">
        <v>11.22</v>
      </c>
      <c r="K5" s="1">
        <v>12.2</v>
      </c>
      <c r="L5" s="1">
        <v>15.13</v>
      </c>
      <c r="M5" s="1">
        <v>10.62</v>
      </c>
      <c r="N5" s="1">
        <v>9.77</v>
      </c>
      <c r="O5" s="1">
        <v>5.22</v>
      </c>
      <c r="P5" s="1">
        <v>14.35</v>
      </c>
      <c r="Q5" s="1">
        <v>8.18</v>
      </c>
      <c r="R5" s="1">
        <v>7.69</v>
      </c>
      <c r="S5" s="1">
        <v>26.53</v>
      </c>
      <c r="T5" s="1">
        <v>9.82</v>
      </c>
      <c r="U5" s="1">
        <v>8.23</v>
      </c>
      <c r="V5" s="1">
        <v>6.97</v>
      </c>
      <c r="W5" s="1">
        <v>5.78</v>
      </c>
      <c r="X5" s="1">
        <v>9.82</v>
      </c>
      <c r="Y5" s="1">
        <v>7.85</v>
      </c>
      <c r="Z5" s="1">
        <v>5</v>
      </c>
      <c r="AA5" s="1">
        <v>7.15</v>
      </c>
      <c r="AB5" s="1">
        <v>6.53</v>
      </c>
      <c r="AC5" s="1"/>
      <c r="AD5" s="1"/>
    </row>
    <row r="6" spans="1:30" x14ac:dyDescent="0.25">
      <c r="A6" s="1">
        <v>4.63</v>
      </c>
      <c r="B6" s="1" t="s">
        <v>81</v>
      </c>
      <c r="C6" s="1">
        <v>7.44</v>
      </c>
      <c r="D6" s="1">
        <v>6.09</v>
      </c>
      <c r="E6" s="1">
        <v>73.45</v>
      </c>
      <c r="F6" s="1">
        <v>4.59</v>
      </c>
      <c r="G6" s="1">
        <v>4.5599999999999996</v>
      </c>
      <c r="H6" s="1">
        <v>6.34</v>
      </c>
      <c r="I6" s="1">
        <v>4.16</v>
      </c>
      <c r="J6" s="1">
        <v>8.2799999999999994</v>
      </c>
      <c r="K6" s="1">
        <v>6.69</v>
      </c>
      <c r="L6" s="1">
        <v>4.03</v>
      </c>
      <c r="M6" s="1">
        <v>14.25</v>
      </c>
      <c r="N6" s="1">
        <v>7.65</v>
      </c>
      <c r="O6" s="1">
        <v>2.3199999999999998</v>
      </c>
      <c r="P6" s="1" t="s">
        <v>81</v>
      </c>
      <c r="Q6" s="1">
        <v>7.46</v>
      </c>
      <c r="R6" s="1">
        <v>5.63</v>
      </c>
      <c r="S6" s="1">
        <v>23.1</v>
      </c>
      <c r="T6" s="1">
        <v>9.2200000000000006</v>
      </c>
      <c r="U6" s="1">
        <v>10.06</v>
      </c>
      <c r="V6" s="1">
        <v>8.58</v>
      </c>
      <c r="W6" s="1">
        <v>5.81</v>
      </c>
      <c r="X6" s="1">
        <v>5.04</v>
      </c>
      <c r="Y6" s="1">
        <v>6.87</v>
      </c>
      <c r="Z6" s="1">
        <v>6.93</v>
      </c>
      <c r="AA6" s="1">
        <v>8.2200000000000006</v>
      </c>
      <c r="AB6" s="1">
        <v>5.81</v>
      </c>
      <c r="AC6" s="1"/>
      <c r="AD6" s="1"/>
    </row>
    <row r="7" spans="1:30" x14ac:dyDescent="0.25">
      <c r="A7" s="1">
        <v>3.84</v>
      </c>
      <c r="B7" s="1">
        <v>55.75</v>
      </c>
      <c r="C7" s="1">
        <v>6.22</v>
      </c>
      <c r="D7" s="1">
        <v>2.59</v>
      </c>
      <c r="E7" s="1">
        <v>39.94</v>
      </c>
      <c r="F7" s="1">
        <v>9.9</v>
      </c>
      <c r="G7" s="1">
        <v>6.72</v>
      </c>
      <c r="H7" s="1">
        <v>9.59</v>
      </c>
      <c r="I7" s="1">
        <v>4.97</v>
      </c>
      <c r="J7" s="1">
        <v>14.16</v>
      </c>
      <c r="K7" s="1">
        <v>6.79</v>
      </c>
      <c r="L7" s="1">
        <v>5.28</v>
      </c>
      <c r="M7" s="1">
        <v>16.84</v>
      </c>
      <c r="N7" s="1">
        <v>4.3099999999999996</v>
      </c>
      <c r="O7" s="1">
        <v>4.8099999999999996</v>
      </c>
      <c r="P7" s="1">
        <v>29.61</v>
      </c>
      <c r="Q7" s="1">
        <v>8.91</v>
      </c>
      <c r="R7" s="1">
        <v>12.72</v>
      </c>
      <c r="S7" s="1">
        <v>19.850000000000001</v>
      </c>
      <c r="T7" s="1">
        <v>13.59</v>
      </c>
      <c r="U7" s="1">
        <v>10.38</v>
      </c>
      <c r="V7" s="1">
        <v>10</v>
      </c>
      <c r="W7" s="1">
        <v>7.85</v>
      </c>
      <c r="X7" s="1">
        <v>10.38</v>
      </c>
      <c r="Y7" s="1">
        <v>13.22</v>
      </c>
      <c r="Z7" s="1">
        <v>7.59</v>
      </c>
      <c r="AA7" s="1">
        <v>8.25</v>
      </c>
      <c r="AB7" s="1">
        <v>10.94</v>
      </c>
      <c r="AC7" s="1"/>
      <c r="AD7" s="1"/>
    </row>
    <row r="8" spans="1:30" x14ac:dyDescent="0.25">
      <c r="A8" s="1">
        <v>5.34</v>
      </c>
      <c r="B8" s="1">
        <v>100.06</v>
      </c>
      <c r="C8" s="1">
        <v>12.75</v>
      </c>
      <c r="D8" s="1">
        <v>21.28</v>
      </c>
      <c r="E8" s="1">
        <v>54.65</v>
      </c>
      <c r="F8" s="1">
        <v>11.28</v>
      </c>
      <c r="G8" s="1">
        <v>15.6</v>
      </c>
      <c r="H8" s="1">
        <v>12.19</v>
      </c>
      <c r="I8" s="1">
        <v>20.97</v>
      </c>
      <c r="J8" s="1">
        <v>31.56</v>
      </c>
      <c r="K8" s="1">
        <v>15.72</v>
      </c>
      <c r="L8" s="1">
        <v>18.62</v>
      </c>
      <c r="M8" s="1">
        <v>14.81</v>
      </c>
      <c r="N8" s="1">
        <v>18.22</v>
      </c>
      <c r="O8" s="1">
        <v>5.19</v>
      </c>
      <c r="P8" s="1">
        <v>20.27</v>
      </c>
      <c r="Q8" s="1">
        <v>14.68</v>
      </c>
      <c r="R8" s="1">
        <v>9.61</v>
      </c>
      <c r="S8" s="1">
        <v>17.62</v>
      </c>
      <c r="T8" s="1">
        <v>17.399999999999999</v>
      </c>
      <c r="U8" s="1">
        <v>21.72</v>
      </c>
      <c r="V8" s="1">
        <v>14.44</v>
      </c>
      <c r="W8" s="1">
        <v>8.5299999999999994</v>
      </c>
      <c r="X8" s="1">
        <v>17.47</v>
      </c>
      <c r="Y8" s="1">
        <v>18</v>
      </c>
      <c r="Z8" s="1">
        <v>17.12</v>
      </c>
      <c r="AA8" s="1">
        <v>12.78</v>
      </c>
      <c r="AB8" s="1">
        <v>14.96</v>
      </c>
      <c r="AC8" s="1"/>
      <c r="AD8" s="1"/>
    </row>
    <row r="9" spans="1:30" x14ac:dyDescent="0.25">
      <c r="A9" s="1">
        <v>3.78</v>
      </c>
      <c r="B9" s="1">
        <v>84.29</v>
      </c>
      <c r="C9" s="1">
        <v>6.09</v>
      </c>
      <c r="D9" s="1">
        <v>6.06</v>
      </c>
      <c r="E9" s="1">
        <v>58.84</v>
      </c>
      <c r="F9" s="1">
        <v>7.69</v>
      </c>
      <c r="G9" s="1">
        <v>14.81</v>
      </c>
      <c r="H9" s="1">
        <v>8.9</v>
      </c>
      <c r="I9" s="1">
        <v>7.65</v>
      </c>
      <c r="J9" s="1">
        <v>9.4600000000000009</v>
      </c>
      <c r="K9" s="1">
        <v>7</v>
      </c>
      <c r="L9" s="1">
        <v>9.2200000000000006</v>
      </c>
      <c r="M9" s="1">
        <v>10.46</v>
      </c>
      <c r="N9" s="1">
        <v>12.66</v>
      </c>
      <c r="O9" s="1">
        <v>2.31</v>
      </c>
      <c r="P9" s="1">
        <v>16.28</v>
      </c>
      <c r="Q9" s="1">
        <v>6.85</v>
      </c>
      <c r="R9" s="1">
        <v>7.91</v>
      </c>
      <c r="S9" s="1">
        <v>15.71</v>
      </c>
      <c r="T9" s="1">
        <v>6.6</v>
      </c>
      <c r="U9" s="1">
        <v>6.13</v>
      </c>
      <c r="V9" s="1">
        <v>12.56</v>
      </c>
      <c r="W9" s="1">
        <v>11.4</v>
      </c>
      <c r="X9" s="1">
        <v>9.57</v>
      </c>
      <c r="Y9" s="1">
        <v>7.43</v>
      </c>
      <c r="Z9" s="1">
        <v>8.2200000000000006</v>
      </c>
      <c r="AA9" s="1">
        <v>6.16</v>
      </c>
      <c r="AB9" s="1">
        <v>6.63</v>
      </c>
      <c r="AC9" s="1"/>
      <c r="AD9" s="1"/>
    </row>
    <row r="10" spans="1:30" x14ac:dyDescent="0.25">
      <c r="A10" s="1">
        <v>5.22</v>
      </c>
      <c r="B10" s="1">
        <v>81.62</v>
      </c>
      <c r="C10" s="1">
        <v>16.149999999999999</v>
      </c>
      <c r="D10" s="1">
        <v>6.53</v>
      </c>
      <c r="E10" s="1">
        <v>59.05</v>
      </c>
      <c r="F10" s="1">
        <v>8.32</v>
      </c>
      <c r="G10" s="1">
        <v>9.69</v>
      </c>
      <c r="H10" s="1">
        <v>10.29</v>
      </c>
      <c r="I10" s="1">
        <v>10.130000000000001</v>
      </c>
      <c r="J10" s="1">
        <v>10.28</v>
      </c>
      <c r="K10" s="1">
        <v>20.170000000000002</v>
      </c>
      <c r="L10" s="1">
        <v>7.72</v>
      </c>
      <c r="M10" s="1">
        <v>11.25</v>
      </c>
      <c r="N10" s="1">
        <v>8.65</v>
      </c>
      <c r="O10" s="1">
        <v>5.44</v>
      </c>
      <c r="P10" s="1">
        <v>16.649999999999999</v>
      </c>
      <c r="Q10" s="1">
        <v>7.54</v>
      </c>
      <c r="R10" s="1">
        <v>4</v>
      </c>
      <c r="S10" s="1">
        <v>15.09</v>
      </c>
      <c r="T10" s="1">
        <v>9.4700000000000006</v>
      </c>
      <c r="U10" s="1">
        <v>9.5500000000000007</v>
      </c>
      <c r="V10" s="1">
        <v>11.53</v>
      </c>
      <c r="W10" s="1">
        <v>6.75</v>
      </c>
      <c r="X10" s="1">
        <v>8.5</v>
      </c>
      <c r="Y10" s="1">
        <v>9.6199999999999992</v>
      </c>
      <c r="Z10" s="1">
        <v>4.62</v>
      </c>
      <c r="AA10" s="1">
        <v>4.93</v>
      </c>
      <c r="AB10" s="1">
        <v>5.25</v>
      </c>
      <c r="AC10" s="1"/>
      <c r="AD10" s="1"/>
    </row>
    <row r="11" spans="1:30" x14ac:dyDescent="0.25">
      <c r="A11" s="1">
        <v>4.5599999999999996</v>
      </c>
      <c r="B11" s="1">
        <v>70.62</v>
      </c>
      <c r="C11" s="1">
        <v>8.6199999999999992</v>
      </c>
      <c r="D11" s="1">
        <v>9.56</v>
      </c>
      <c r="E11" s="1">
        <v>51.13</v>
      </c>
      <c r="F11" s="1">
        <v>6.06</v>
      </c>
      <c r="G11" s="1">
        <v>6.94</v>
      </c>
      <c r="H11" s="1">
        <v>12.88</v>
      </c>
      <c r="I11" s="1">
        <v>11.87</v>
      </c>
      <c r="J11" s="1">
        <v>27.47</v>
      </c>
      <c r="K11" s="1">
        <v>11.91</v>
      </c>
      <c r="L11" s="1">
        <v>12.57</v>
      </c>
      <c r="M11" s="1">
        <v>9.93</v>
      </c>
      <c r="N11" s="1">
        <v>7.03</v>
      </c>
      <c r="O11" s="1">
        <v>4.97</v>
      </c>
      <c r="P11" s="1">
        <v>14.69</v>
      </c>
      <c r="Q11" s="1">
        <v>8.0299999999999994</v>
      </c>
      <c r="R11" s="1">
        <v>8.3800000000000008</v>
      </c>
      <c r="S11" s="1">
        <v>8.68</v>
      </c>
      <c r="T11" s="1">
        <v>7.77</v>
      </c>
      <c r="U11" s="1">
        <v>6.97</v>
      </c>
      <c r="V11" s="1">
        <v>10.53</v>
      </c>
      <c r="W11" s="1">
        <v>7.16</v>
      </c>
      <c r="X11" s="1">
        <v>12.69</v>
      </c>
      <c r="Y11" s="1">
        <v>12.81</v>
      </c>
      <c r="Z11" s="1">
        <v>9.41</v>
      </c>
      <c r="AA11" s="1">
        <v>7.22</v>
      </c>
      <c r="AB11" s="1">
        <v>10.66</v>
      </c>
      <c r="AC11" s="1"/>
      <c r="AD11" s="1"/>
    </row>
    <row r="12" spans="1:30" x14ac:dyDescent="0.25">
      <c r="A12" s="1">
        <v>9.4700000000000006</v>
      </c>
      <c r="B12" s="1">
        <v>206.99</v>
      </c>
      <c r="C12" s="1">
        <v>22.54</v>
      </c>
      <c r="D12" s="1">
        <v>10.34</v>
      </c>
      <c r="E12" s="1">
        <v>145.79</v>
      </c>
      <c r="F12" s="1">
        <v>27.03</v>
      </c>
      <c r="G12" s="1">
        <v>30.19</v>
      </c>
      <c r="H12" s="1">
        <v>14.47</v>
      </c>
      <c r="I12" s="1">
        <v>18.72</v>
      </c>
      <c r="J12" s="1">
        <v>22.02</v>
      </c>
      <c r="K12" s="1">
        <v>56.88</v>
      </c>
      <c r="L12" s="1">
        <v>19</v>
      </c>
      <c r="M12" s="1">
        <v>18.66</v>
      </c>
      <c r="N12" s="1">
        <v>12.91</v>
      </c>
      <c r="O12" s="1">
        <v>9.15</v>
      </c>
      <c r="P12" s="1">
        <v>27.2</v>
      </c>
      <c r="Q12" s="1">
        <v>9.8699999999999992</v>
      </c>
      <c r="R12" s="1">
        <v>5.18</v>
      </c>
      <c r="S12" s="1">
        <v>16.690000000000001</v>
      </c>
      <c r="T12" s="1">
        <v>9.5299999999999994</v>
      </c>
      <c r="U12" s="1">
        <v>10.029999999999999</v>
      </c>
      <c r="V12" s="1">
        <v>11.34</v>
      </c>
      <c r="W12" s="1">
        <v>5.66</v>
      </c>
      <c r="X12" s="1">
        <v>12.72</v>
      </c>
      <c r="Y12" s="1">
        <v>11.68</v>
      </c>
      <c r="Z12" s="1">
        <v>13.59</v>
      </c>
      <c r="AA12" s="1">
        <v>11.59</v>
      </c>
      <c r="AB12" s="1">
        <v>8.56</v>
      </c>
      <c r="AC12" s="1"/>
      <c r="AD12" s="1"/>
    </row>
    <row r="13" spans="1:30" x14ac:dyDescent="0.25">
      <c r="A13" s="1">
        <v>5.5</v>
      </c>
      <c r="B13" s="1">
        <v>91.87</v>
      </c>
      <c r="C13" s="1">
        <v>21.37</v>
      </c>
      <c r="D13" s="1">
        <v>13</v>
      </c>
      <c r="E13" s="1">
        <v>26.86</v>
      </c>
      <c r="F13" s="1">
        <v>12.53</v>
      </c>
      <c r="G13" s="1">
        <v>13.06</v>
      </c>
      <c r="H13" s="1">
        <v>9.1199999999999992</v>
      </c>
      <c r="I13" s="1">
        <v>9.3699999999999992</v>
      </c>
      <c r="J13" s="1">
        <v>20.63</v>
      </c>
      <c r="K13" s="1">
        <v>23.66</v>
      </c>
      <c r="L13" s="1">
        <v>10.84</v>
      </c>
      <c r="M13" s="1">
        <v>7.32</v>
      </c>
      <c r="N13" s="1">
        <v>6.81</v>
      </c>
      <c r="O13" s="1">
        <v>6.62</v>
      </c>
      <c r="P13" s="1">
        <v>12.88</v>
      </c>
      <c r="Q13" s="1">
        <v>11.25</v>
      </c>
      <c r="R13" s="1">
        <v>5.09</v>
      </c>
      <c r="S13" s="1">
        <v>9.5</v>
      </c>
      <c r="T13" s="1">
        <v>7.4</v>
      </c>
      <c r="U13" s="1">
        <v>8.2799999999999994</v>
      </c>
      <c r="V13" s="1">
        <v>6.84</v>
      </c>
      <c r="W13" s="1">
        <v>3.5</v>
      </c>
      <c r="X13" s="1">
        <v>3.94</v>
      </c>
      <c r="Y13" s="1">
        <v>9.6300000000000008</v>
      </c>
      <c r="Z13" s="1">
        <v>13.63</v>
      </c>
      <c r="AA13" s="1">
        <v>9.7200000000000006</v>
      </c>
      <c r="AB13" s="1">
        <v>8.19</v>
      </c>
      <c r="AC13" s="1"/>
      <c r="AD13" s="1"/>
    </row>
    <row r="14" spans="1:30" x14ac:dyDescent="0.25">
      <c r="A14" s="1">
        <v>4.0599999999999996</v>
      </c>
      <c r="B14" s="1">
        <v>17.899999999999999</v>
      </c>
      <c r="C14" s="1">
        <v>7.57</v>
      </c>
      <c r="D14" s="1">
        <v>4.04</v>
      </c>
      <c r="E14" s="1">
        <v>20.82</v>
      </c>
      <c r="F14" s="1">
        <v>2.91</v>
      </c>
      <c r="G14" s="1">
        <v>5.31</v>
      </c>
      <c r="H14" s="1" t="s">
        <v>81</v>
      </c>
      <c r="I14" s="1">
        <v>5.53</v>
      </c>
      <c r="J14" s="1">
        <v>3.9</v>
      </c>
      <c r="K14" s="1">
        <v>18.350000000000001</v>
      </c>
      <c r="L14" s="1">
        <v>7.1</v>
      </c>
      <c r="M14" s="1">
        <v>9.94</v>
      </c>
      <c r="N14" s="1">
        <v>6.56</v>
      </c>
      <c r="O14" s="1">
        <v>3</v>
      </c>
      <c r="P14" s="1">
        <v>7.65</v>
      </c>
      <c r="Q14" s="1">
        <v>5.81</v>
      </c>
      <c r="R14" s="1">
        <v>4.8099999999999996</v>
      </c>
      <c r="S14" s="1">
        <v>9.66</v>
      </c>
      <c r="T14" s="1">
        <v>8.34</v>
      </c>
      <c r="U14" s="1">
        <v>7.68</v>
      </c>
      <c r="V14" s="1" t="s">
        <v>81</v>
      </c>
      <c r="W14" s="1">
        <v>7.42</v>
      </c>
      <c r="X14" s="1">
        <v>6.34</v>
      </c>
      <c r="Y14" s="1">
        <v>12.84</v>
      </c>
      <c r="Z14" s="1">
        <v>5.88</v>
      </c>
      <c r="AA14" s="1">
        <v>9.1300000000000008</v>
      </c>
      <c r="AB14" s="1">
        <v>7.76</v>
      </c>
      <c r="AC14" s="1"/>
      <c r="AD14" s="1"/>
    </row>
    <row r="15" spans="1:30" x14ac:dyDescent="0.25">
      <c r="A15" s="1">
        <v>2.34</v>
      </c>
      <c r="B15" s="1">
        <v>32.06</v>
      </c>
      <c r="C15" s="1">
        <v>8.5</v>
      </c>
      <c r="D15" s="1">
        <v>15.18</v>
      </c>
      <c r="E15" s="1">
        <v>27.09</v>
      </c>
      <c r="F15" s="1">
        <v>8.25</v>
      </c>
      <c r="G15" s="1">
        <v>4.78</v>
      </c>
      <c r="H15" s="1">
        <v>14.31</v>
      </c>
      <c r="I15" s="1">
        <v>6.12</v>
      </c>
      <c r="J15" s="1">
        <v>11.21</v>
      </c>
      <c r="K15" s="1">
        <v>11.78</v>
      </c>
      <c r="L15" s="1">
        <v>4.47</v>
      </c>
      <c r="M15" s="1">
        <v>10.48</v>
      </c>
      <c r="N15" s="1">
        <v>7.38</v>
      </c>
      <c r="O15" s="1">
        <v>4.4400000000000004</v>
      </c>
      <c r="P15" s="1">
        <v>18.36</v>
      </c>
      <c r="Q15" s="1">
        <v>10.95</v>
      </c>
      <c r="R15" s="1">
        <v>4.25</v>
      </c>
      <c r="S15" s="1">
        <v>18.559999999999999</v>
      </c>
      <c r="T15" s="1">
        <v>7.25</v>
      </c>
      <c r="U15" s="1">
        <v>7.22</v>
      </c>
      <c r="V15" s="1">
        <v>10.84</v>
      </c>
      <c r="W15" s="1">
        <v>8.3800000000000008</v>
      </c>
      <c r="X15" s="1">
        <v>6.41</v>
      </c>
      <c r="Y15" s="1">
        <v>8.4600000000000009</v>
      </c>
      <c r="Z15" s="1">
        <v>10.81</v>
      </c>
      <c r="AA15" s="1">
        <v>9</v>
      </c>
      <c r="AB15" s="1">
        <v>6.06</v>
      </c>
      <c r="AC15" s="1"/>
      <c r="AD15" s="1"/>
    </row>
    <row r="16" spans="1:30" x14ac:dyDescent="0.25">
      <c r="A16" s="1">
        <v>3.12</v>
      </c>
      <c r="B16" s="1">
        <v>29.79</v>
      </c>
      <c r="C16" s="1">
        <v>9.6199999999999992</v>
      </c>
      <c r="D16" s="1">
        <v>4.57</v>
      </c>
      <c r="E16" s="1">
        <v>17.72</v>
      </c>
      <c r="F16" s="1">
        <v>7.06</v>
      </c>
      <c r="G16" s="1">
        <v>9.19</v>
      </c>
      <c r="H16" s="1">
        <v>10.87</v>
      </c>
      <c r="I16" s="1">
        <v>6.52</v>
      </c>
      <c r="J16" s="1">
        <v>7.29</v>
      </c>
      <c r="K16" s="1">
        <v>9.9700000000000006</v>
      </c>
      <c r="L16" s="1">
        <v>8.9700000000000006</v>
      </c>
      <c r="M16" s="1">
        <v>7.44</v>
      </c>
      <c r="N16" s="1">
        <v>8.75</v>
      </c>
      <c r="O16" s="1">
        <v>3.97</v>
      </c>
      <c r="P16" s="1">
        <v>6.72</v>
      </c>
      <c r="Q16" s="1">
        <v>8.3699999999999992</v>
      </c>
      <c r="R16" s="1">
        <v>3.28</v>
      </c>
      <c r="S16" s="1">
        <v>6.43</v>
      </c>
      <c r="T16" s="1">
        <v>7.01</v>
      </c>
      <c r="U16" s="1">
        <v>6.35</v>
      </c>
      <c r="V16" s="1">
        <v>6.19</v>
      </c>
      <c r="W16" s="1">
        <v>4.43</v>
      </c>
      <c r="X16" s="1">
        <v>4.5</v>
      </c>
      <c r="Y16" s="1">
        <v>3.57</v>
      </c>
      <c r="Z16" s="1">
        <v>4.03</v>
      </c>
      <c r="AA16" s="1">
        <v>3.85</v>
      </c>
      <c r="AB16" s="1">
        <v>3.72</v>
      </c>
      <c r="AC16" s="1"/>
      <c r="AD16" s="1"/>
    </row>
    <row r="17" spans="1:30" x14ac:dyDescent="0.25">
      <c r="A17" s="1">
        <v>4.25</v>
      </c>
      <c r="B17" s="1">
        <v>91.32</v>
      </c>
      <c r="C17" s="1">
        <v>26.87</v>
      </c>
      <c r="D17" s="1">
        <v>14.06</v>
      </c>
      <c r="E17" s="1">
        <v>63.47</v>
      </c>
      <c r="F17" s="1">
        <v>11.88</v>
      </c>
      <c r="G17" s="1">
        <v>13</v>
      </c>
      <c r="H17" s="1">
        <v>8.16</v>
      </c>
      <c r="I17" s="1">
        <v>10.84</v>
      </c>
      <c r="J17" s="1" t="s">
        <v>81</v>
      </c>
      <c r="K17" s="1">
        <v>12.18</v>
      </c>
      <c r="L17" s="1">
        <v>8.6300000000000008</v>
      </c>
      <c r="M17" s="1">
        <v>6</v>
      </c>
      <c r="N17" s="1">
        <v>10.65</v>
      </c>
      <c r="O17" s="1">
        <v>4.09</v>
      </c>
      <c r="P17" s="1">
        <v>7.73</v>
      </c>
      <c r="Q17" s="1">
        <v>10.76</v>
      </c>
      <c r="R17" s="1">
        <v>4.03</v>
      </c>
      <c r="S17" s="1">
        <v>11.16</v>
      </c>
      <c r="T17" s="1">
        <v>8.39</v>
      </c>
      <c r="U17" s="1">
        <v>5.16</v>
      </c>
      <c r="V17" s="1">
        <v>6.12</v>
      </c>
      <c r="W17" s="1">
        <v>5.16</v>
      </c>
      <c r="X17" s="1" t="s">
        <v>81</v>
      </c>
      <c r="Y17" s="1">
        <v>4.63</v>
      </c>
      <c r="Z17" s="1">
        <v>5.59</v>
      </c>
      <c r="AA17" s="1">
        <v>4.87</v>
      </c>
      <c r="AB17" s="1">
        <v>3.62</v>
      </c>
      <c r="AC17" s="1"/>
      <c r="AD17" s="1"/>
    </row>
    <row r="18" spans="1:30" x14ac:dyDescent="0.25">
      <c r="A18" s="1">
        <v>3.59</v>
      </c>
      <c r="B18" s="1">
        <v>35.44</v>
      </c>
      <c r="C18" s="1">
        <v>12.07</v>
      </c>
      <c r="D18" s="1">
        <v>8.68</v>
      </c>
      <c r="E18" s="1">
        <v>28.5</v>
      </c>
      <c r="F18" s="1">
        <v>7.56</v>
      </c>
      <c r="G18" s="1">
        <v>10.41</v>
      </c>
      <c r="H18" s="1" t="s">
        <v>81</v>
      </c>
      <c r="I18" s="1">
        <v>13.47</v>
      </c>
      <c r="J18" s="1">
        <v>4.13</v>
      </c>
      <c r="K18" s="1">
        <v>10.8</v>
      </c>
      <c r="L18" s="1">
        <v>6.65</v>
      </c>
      <c r="M18" s="1">
        <v>4.37</v>
      </c>
      <c r="N18" s="1">
        <v>3.41</v>
      </c>
      <c r="O18" s="1">
        <v>2.75</v>
      </c>
      <c r="P18" s="1">
        <v>14.84</v>
      </c>
      <c r="Q18" s="1">
        <v>11.28</v>
      </c>
      <c r="R18" s="1">
        <v>11.72</v>
      </c>
      <c r="S18" s="1">
        <v>38.46</v>
      </c>
      <c r="T18" s="1">
        <v>10</v>
      </c>
      <c r="U18" s="1">
        <v>7.34</v>
      </c>
      <c r="V18" s="1" t="s">
        <v>81</v>
      </c>
      <c r="W18" s="1">
        <v>9.7799999999999994</v>
      </c>
      <c r="X18" s="1">
        <v>6.62</v>
      </c>
      <c r="Y18" s="1">
        <v>11.13</v>
      </c>
      <c r="Z18" s="1">
        <v>7.06</v>
      </c>
      <c r="AA18" s="1">
        <v>6.81</v>
      </c>
      <c r="AB18" s="1">
        <v>13.19</v>
      </c>
      <c r="AC18" s="1"/>
      <c r="AD18" s="1"/>
    </row>
    <row r="19" spans="1:30" x14ac:dyDescent="0.25">
      <c r="A19" s="1">
        <v>6.4</v>
      </c>
      <c r="B19" s="1">
        <v>71.62</v>
      </c>
      <c r="C19" s="1">
        <v>23.37</v>
      </c>
      <c r="D19" s="1">
        <v>12.09</v>
      </c>
      <c r="E19" s="1" t="s">
        <v>81</v>
      </c>
      <c r="F19" s="1">
        <v>17.059999999999999</v>
      </c>
      <c r="G19" s="1">
        <v>35.590000000000003</v>
      </c>
      <c r="H19" s="1">
        <v>44.37</v>
      </c>
      <c r="I19" s="1">
        <v>27.15</v>
      </c>
      <c r="J19" s="1">
        <v>17.25</v>
      </c>
      <c r="K19" s="1">
        <v>11.78</v>
      </c>
      <c r="L19" s="1">
        <v>20.22</v>
      </c>
      <c r="M19" s="1">
        <v>19.440000000000001</v>
      </c>
      <c r="N19" s="1">
        <v>13</v>
      </c>
      <c r="O19" s="1">
        <v>3.57</v>
      </c>
      <c r="P19" s="1">
        <v>29.87</v>
      </c>
      <c r="Q19" s="1">
        <v>12.71</v>
      </c>
      <c r="R19" s="1">
        <v>25.41</v>
      </c>
      <c r="S19" s="1" t="s">
        <v>81</v>
      </c>
      <c r="T19" s="1">
        <v>36.4</v>
      </c>
      <c r="U19" s="1">
        <v>25.64</v>
      </c>
      <c r="V19" s="1">
        <v>15.78</v>
      </c>
      <c r="W19" s="1">
        <v>9.15</v>
      </c>
      <c r="X19" s="1">
        <v>13.35</v>
      </c>
      <c r="Y19" s="1">
        <v>15.6</v>
      </c>
      <c r="Z19" s="1">
        <v>10.53</v>
      </c>
      <c r="AA19" s="1">
        <v>10.59</v>
      </c>
      <c r="AB19" s="1">
        <v>11.81</v>
      </c>
      <c r="AC19" s="1"/>
      <c r="AD19" s="1"/>
    </row>
    <row r="20" spans="1:30" x14ac:dyDescent="0.25">
      <c r="A20" s="1">
        <v>10.4</v>
      </c>
      <c r="B20" s="1">
        <v>217.6</v>
      </c>
      <c r="C20" s="1">
        <v>48.75</v>
      </c>
      <c r="D20" s="1">
        <v>32.130000000000003</v>
      </c>
      <c r="E20" s="1">
        <v>133.13</v>
      </c>
      <c r="F20" s="1">
        <v>15</v>
      </c>
      <c r="G20" s="1">
        <v>29.78</v>
      </c>
      <c r="H20" s="1">
        <v>16.97</v>
      </c>
      <c r="I20" s="1">
        <v>25.63</v>
      </c>
      <c r="J20" s="1">
        <v>24.19</v>
      </c>
      <c r="K20" s="1">
        <v>35.880000000000003</v>
      </c>
      <c r="L20" s="1">
        <v>27.84</v>
      </c>
      <c r="M20" s="1">
        <v>29.22</v>
      </c>
      <c r="N20" s="1">
        <v>12.63</v>
      </c>
      <c r="O20" s="1">
        <v>5.22</v>
      </c>
      <c r="P20" s="1">
        <v>15.12</v>
      </c>
      <c r="Q20" s="1">
        <v>10.85</v>
      </c>
      <c r="R20" s="1">
        <v>8.18</v>
      </c>
      <c r="S20" s="1">
        <v>13.59</v>
      </c>
      <c r="T20" s="1">
        <v>14.18</v>
      </c>
      <c r="U20" s="1">
        <v>11.54</v>
      </c>
      <c r="V20" s="1">
        <v>11.21</v>
      </c>
      <c r="W20" s="1">
        <v>8</v>
      </c>
      <c r="X20" s="1">
        <v>7.35</v>
      </c>
      <c r="Y20" s="1">
        <v>12.79</v>
      </c>
      <c r="Z20" s="1">
        <v>10.84</v>
      </c>
      <c r="AA20" s="1">
        <v>11.22</v>
      </c>
      <c r="AB20" s="1">
        <v>6.5</v>
      </c>
      <c r="AC20" s="1"/>
      <c r="AD20" s="1"/>
    </row>
    <row r="21" spans="1:30" x14ac:dyDescent="0.25">
      <c r="A21" s="1">
        <v>5.91</v>
      </c>
      <c r="B21" s="1">
        <v>61.81</v>
      </c>
      <c r="C21" s="1">
        <v>23.85</v>
      </c>
      <c r="D21" s="1">
        <v>9.34</v>
      </c>
      <c r="E21" s="1">
        <v>56.78</v>
      </c>
      <c r="F21" s="1">
        <v>8.7799999999999994</v>
      </c>
      <c r="G21" s="1">
        <v>15.85</v>
      </c>
      <c r="H21" s="1">
        <v>11.06</v>
      </c>
      <c r="I21" s="1">
        <v>13.71</v>
      </c>
      <c r="J21" s="1">
        <v>13.07</v>
      </c>
      <c r="K21" s="1">
        <v>11.97</v>
      </c>
      <c r="L21" s="1">
        <v>19.690000000000001</v>
      </c>
      <c r="M21" s="1">
        <v>13.04</v>
      </c>
      <c r="N21" s="1">
        <v>11.71</v>
      </c>
      <c r="O21" s="1">
        <v>7.75</v>
      </c>
      <c r="P21" s="1">
        <v>16.559999999999999</v>
      </c>
      <c r="Q21" s="1">
        <v>10.47</v>
      </c>
      <c r="R21" s="1">
        <v>7.46</v>
      </c>
      <c r="S21" s="1">
        <v>18.78</v>
      </c>
      <c r="T21" s="1">
        <v>14.09</v>
      </c>
      <c r="U21" s="1">
        <v>13.54</v>
      </c>
      <c r="V21" s="1">
        <v>11.19</v>
      </c>
      <c r="W21" s="1">
        <v>9.34</v>
      </c>
      <c r="X21" s="1">
        <v>5.88</v>
      </c>
      <c r="Y21" s="1">
        <v>12.09</v>
      </c>
      <c r="Z21" s="1">
        <v>10.93</v>
      </c>
      <c r="AA21" s="1">
        <v>13.1</v>
      </c>
      <c r="AB21" s="1">
        <v>14.47</v>
      </c>
      <c r="AC21" s="1"/>
      <c r="AD21" s="1"/>
    </row>
    <row r="22" spans="1:30" x14ac:dyDescent="0.25">
      <c r="A22" s="1">
        <v>5.28</v>
      </c>
      <c r="B22" s="1">
        <v>37.159999999999997</v>
      </c>
      <c r="C22" s="1">
        <v>11.72</v>
      </c>
      <c r="D22" s="1">
        <v>7.84</v>
      </c>
      <c r="E22" s="1">
        <v>22.16</v>
      </c>
      <c r="F22" s="1">
        <v>6.85</v>
      </c>
      <c r="G22" s="1">
        <v>8.9700000000000006</v>
      </c>
      <c r="H22" s="1">
        <v>7.84</v>
      </c>
      <c r="I22" s="1">
        <v>8</v>
      </c>
      <c r="J22" s="1">
        <v>14.06</v>
      </c>
      <c r="K22" s="1">
        <v>10.97</v>
      </c>
      <c r="L22" s="1">
        <v>5.94</v>
      </c>
      <c r="M22" s="1">
        <v>10.37</v>
      </c>
      <c r="N22" s="1">
        <v>19.41</v>
      </c>
      <c r="O22" s="1">
        <v>3.43</v>
      </c>
      <c r="P22" s="1">
        <v>11.32</v>
      </c>
      <c r="Q22" s="1">
        <v>5.75</v>
      </c>
      <c r="R22" s="1">
        <v>3.88</v>
      </c>
      <c r="S22" s="1">
        <v>11.47</v>
      </c>
      <c r="T22" s="1">
        <v>6.9</v>
      </c>
      <c r="U22" s="1">
        <v>7.56</v>
      </c>
      <c r="V22" s="1">
        <v>9.5299999999999994</v>
      </c>
      <c r="W22" s="1">
        <v>6.53</v>
      </c>
      <c r="X22" s="1">
        <v>5.38</v>
      </c>
      <c r="Y22" s="1">
        <v>4.25</v>
      </c>
      <c r="Z22" s="1">
        <v>5.41</v>
      </c>
      <c r="AA22" s="1">
        <v>6.5</v>
      </c>
      <c r="AB22" s="1">
        <v>4.93</v>
      </c>
      <c r="AC22" s="1"/>
      <c r="AD22" s="1"/>
    </row>
    <row r="23" spans="1:30" x14ac:dyDescent="0.25">
      <c r="A23" s="1">
        <v>4.53</v>
      </c>
      <c r="B23" s="1">
        <v>123.66</v>
      </c>
      <c r="C23" s="1">
        <v>25.96</v>
      </c>
      <c r="D23" s="1">
        <v>10.35</v>
      </c>
      <c r="E23" s="1">
        <v>46.22</v>
      </c>
      <c r="F23" s="1">
        <v>13.94</v>
      </c>
      <c r="G23" s="1">
        <v>22.15</v>
      </c>
      <c r="H23" s="1">
        <v>6.13</v>
      </c>
      <c r="I23" s="1">
        <v>15.06</v>
      </c>
      <c r="J23" s="1">
        <v>10.28</v>
      </c>
      <c r="K23" s="1">
        <v>23.09</v>
      </c>
      <c r="L23" s="1">
        <v>20.03</v>
      </c>
      <c r="M23" s="1">
        <v>15.75</v>
      </c>
      <c r="N23" s="1">
        <v>19.350000000000001</v>
      </c>
      <c r="O23" s="1">
        <v>10.62</v>
      </c>
      <c r="P23" s="1">
        <v>24.52</v>
      </c>
      <c r="Q23" s="1">
        <v>10.56</v>
      </c>
      <c r="R23" s="1">
        <v>7.07</v>
      </c>
      <c r="S23" s="1">
        <v>14.47</v>
      </c>
      <c r="T23" s="1">
        <v>11.03</v>
      </c>
      <c r="U23" s="1">
        <v>13.66</v>
      </c>
      <c r="V23" s="1">
        <v>12.75</v>
      </c>
      <c r="W23" s="1">
        <v>9.65</v>
      </c>
      <c r="X23" s="1">
        <v>13.18</v>
      </c>
      <c r="Y23" s="1">
        <v>16.399999999999999</v>
      </c>
      <c r="Z23" s="1">
        <v>16.03</v>
      </c>
      <c r="AA23" s="1">
        <v>14.6</v>
      </c>
      <c r="AB23" s="1">
        <v>13.37</v>
      </c>
      <c r="AC23" s="1"/>
      <c r="AD23" s="1"/>
    </row>
    <row r="24" spans="1:30" x14ac:dyDescent="0.25">
      <c r="A24" s="1" t="s">
        <v>81</v>
      </c>
      <c r="B24" s="1">
        <v>54.88</v>
      </c>
      <c r="C24" s="1">
        <v>6.28</v>
      </c>
      <c r="D24" s="1">
        <v>4.47</v>
      </c>
      <c r="E24" s="1">
        <v>20.03</v>
      </c>
      <c r="F24" s="1">
        <v>3.81</v>
      </c>
      <c r="G24" s="1">
        <v>4.6900000000000004</v>
      </c>
      <c r="H24" s="1">
        <v>3.9</v>
      </c>
      <c r="I24" s="1">
        <v>8.94</v>
      </c>
      <c r="J24" s="1">
        <v>5.47</v>
      </c>
      <c r="K24" s="1">
        <v>5.68</v>
      </c>
      <c r="L24" s="1">
        <v>5.56</v>
      </c>
      <c r="M24" s="1">
        <v>5.31</v>
      </c>
      <c r="N24" s="1">
        <v>4.8499999999999996</v>
      </c>
      <c r="O24" s="1" t="s">
        <v>81</v>
      </c>
      <c r="P24" s="1">
        <v>7.78</v>
      </c>
      <c r="Q24" s="1">
        <v>6.81</v>
      </c>
      <c r="R24" s="1">
        <v>3.41</v>
      </c>
      <c r="S24" s="1">
        <v>8.5</v>
      </c>
      <c r="T24" s="1">
        <v>4.93</v>
      </c>
      <c r="U24" s="1">
        <v>5.03</v>
      </c>
      <c r="V24" s="1" t="s">
        <v>81</v>
      </c>
      <c r="W24" s="1">
        <v>8.31</v>
      </c>
      <c r="X24" s="1">
        <v>6.22</v>
      </c>
      <c r="Y24" s="1">
        <v>5.97</v>
      </c>
      <c r="Z24" s="1">
        <v>4.82</v>
      </c>
      <c r="AA24" s="1">
        <v>5.41</v>
      </c>
      <c r="AB24" s="1">
        <v>4.75</v>
      </c>
      <c r="AC24" s="1"/>
      <c r="AD24" s="1"/>
    </row>
    <row r="25" spans="1:30" x14ac:dyDescent="0.25">
      <c r="A25" s="1">
        <v>4.72</v>
      </c>
      <c r="B25" s="1">
        <v>58.56</v>
      </c>
      <c r="C25" s="1">
        <v>13.21</v>
      </c>
      <c r="D25" s="1">
        <v>7.66</v>
      </c>
      <c r="E25" s="1">
        <v>67.400000000000006</v>
      </c>
      <c r="F25" s="1">
        <v>12.5</v>
      </c>
      <c r="G25" s="1">
        <v>23.03</v>
      </c>
      <c r="H25" s="1">
        <v>5.9</v>
      </c>
      <c r="I25" s="1">
        <v>32.409999999999997</v>
      </c>
      <c r="J25" s="1">
        <v>11.62</v>
      </c>
      <c r="K25" s="1">
        <v>10.66</v>
      </c>
      <c r="L25" s="1">
        <v>10.220000000000001</v>
      </c>
      <c r="M25" s="1">
        <v>7.29</v>
      </c>
      <c r="N25" s="1">
        <v>7.44</v>
      </c>
      <c r="O25" s="1">
        <v>4.0599999999999996</v>
      </c>
      <c r="P25" s="1">
        <v>11.06</v>
      </c>
      <c r="Q25" s="1">
        <v>5.97</v>
      </c>
      <c r="R25" s="1">
        <v>4.04</v>
      </c>
      <c r="S25" s="1">
        <v>13.31</v>
      </c>
      <c r="T25" s="1">
        <v>7.5</v>
      </c>
      <c r="U25" s="1">
        <v>4.9000000000000004</v>
      </c>
      <c r="V25" s="1">
        <v>4.21</v>
      </c>
      <c r="W25" s="1">
        <v>3.31</v>
      </c>
      <c r="X25" s="1">
        <v>11.78</v>
      </c>
      <c r="Y25" s="1">
        <v>8.1199999999999992</v>
      </c>
      <c r="Z25" s="1">
        <v>5.78</v>
      </c>
      <c r="AA25" s="1">
        <v>5.63</v>
      </c>
      <c r="AB25" s="1">
        <v>4.53</v>
      </c>
      <c r="AC25" s="1"/>
      <c r="AD25" s="1"/>
    </row>
    <row r="26" spans="1:30" x14ac:dyDescent="0.25">
      <c r="A26" s="1">
        <v>1.43</v>
      </c>
      <c r="B26" s="1">
        <v>19.93</v>
      </c>
      <c r="C26" s="1">
        <v>2.5</v>
      </c>
      <c r="D26" s="1">
        <v>5.69</v>
      </c>
      <c r="E26" s="1">
        <v>17.16</v>
      </c>
      <c r="F26" s="1">
        <v>3.15</v>
      </c>
      <c r="G26" s="1">
        <v>9.2799999999999994</v>
      </c>
      <c r="H26" s="1">
        <v>2.91</v>
      </c>
      <c r="I26" s="1">
        <v>6.78</v>
      </c>
      <c r="J26" s="1">
        <v>7.81</v>
      </c>
      <c r="K26" s="1">
        <v>9</v>
      </c>
      <c r="L26" s="1">
        <v>8</v>
      </c>
      <c r="M26" s="1">
        <v>5.89</v>
      </c>
      <c r="N26" s="1">
        <v>3.44</v>
      </c>
      <c r="O26" s="1">
        <v>3.62</v>
      </c>
      <c r="P26" s="1">
        <v>11.94</v>
      </c>
      <c r="Q26" s="1">
        <v>4.8099999999999996</v>
      </c>
      <c r="R26" s="1">
        <v>7.22</v>
      </c>
      <c r="S26" s="1">
        <v>10.28</v>
      </c>
      <c r="T26" s="1">
        <v>3.28</v>
      </c>
      <c r="U26" s="1">
        <v>3.03</v>
      </c>
      <c r="V26" s="1">
        <v>4.3499999999999996</v>
      </c>
      <c r="W26" s="1">
        <v>3.62</v>
      </c>
      <c r="X26" s="1">
        <v>5.44</v>
      </c>
      <c r="Y26" s="1">
        <v>6.06</v>
      </c>
      <c r="Z26" s="1">
        <v>8</v>
      </c>
      <c r="AA26" s="1">
        <v>3.72</v>
      </c>
      <c r="AB26" s="1">
        <v>5</v>
      </c>
      <c r="AC26" s="1"/>
      <c r="AD26" s="1"/>
    </row>
    <row r="27" spans="1:30" x14ac:dyDescent="0.25">
      <c r="A27" s="1" t="s">
        <v>81</v>
      </c>
      <c r="B27" s="1">
        <v>36.94</v>
      </c>
      <c r="C27" s="1">
        <v>22.56</v>
      </c>
      <c r="D27" s="1">
        <v>6.93</v>
      </c>
      <c r="E27" s="1">
        <v>61.48</v>
      </c>
      <c r="F27" s="1">
        <v>7.37</v>
      </c>
      <c r="G27" s="1">
        <v>6.25</v>
      </c>
      <c r="H27" s="1">
        <v>5.13</v>
      </c>
      <c r="I27" s="1">
        <v>15.19</v>
      </c>
      <c r="J27" s="1">
        <v>15.82</v>
      </c>
      <c r="K27" s="1">
        <v>4.93</v>
      </c>
      <c r="L27" s="1">
        <v>6.16</v>
      </c>
      <c r="M27" s="1">
        <v>9.2200000000000006</v>
      </c>
      <c r="N27" s="1">
        <v>9.41</v>
      </c>
      <c r="O27" s="1" t="s">
        <v>81</v>
      </c>
      <c r="P27" s="1">
        <v>11.32</v>
      </c>
      <c r="Q27" s="1">
        <v>6.19</v>
      </c>
      <c r="R27" s="1">
        <v>4.3099999999999996</v>
      </c>
      <c r="S27" s="1">
        <v>12.09</v>
      </c>
      <c r="T27" s="1">
        <v>4.53</v>
      </c>
      <c r="U27" s="1">
        <v>6.53</v>
      </c>
      <c r="V27" s="1">
        <v>5.15</v>
      </c>
      <c r="W27" s="1">
        <v>4.5999999999999996</v>
      </c>
      <c r="X27" s="1">
        <v>4.91</v>
      </c>
      <c r="Y27" s="1">
        <v>5.68</v>
      </c>
      <c r="Z27" s="1">
        <v>6.94</v>
      </c>
      <c r="AA27" s="1">
        <v>7.4</v>
      </c>
      <c r="AB27" s="1">
        <v>6.69</v>
      </c>
      <c r="AC27" s="1"/>
      <c r="AD27" s="1"/>
    </row>
    <row r="28" spans="1:30" x14ac:dyDescent="0.25">
      <c r="A28" s="1">
        <v>5.31</v>
      </c>
      <c r="B28" s="1">
        <v>121.76</v>
      </c>
      <c r="C28" s="1">
        <v>17.78</v>
      </c>
      <c r="D28" s="1">
        <v>4.07</v>
      </c>
      <c r="E28" s="1">
        <v>129.97</v>
      </c>
      <c r="F28" s="1">
        <v>12.91</v>
      </c>
      <c r="G28" s="1">
        <v>5.63</v>
      </c>
      <c r="H28" s="1">
        <v>10.87</v>
      </c>
      <c r="I28" s="1">
        <v>13.34</v>
      </c>
      <c r="J28" s="1">
        <v>8.06</v>
      </c>
      <c r="K28" s="1">
        <v>34.43</v>
      </c>
      <c r="L28" s="1">
        <v>14.34</v>
      </c>
      <c r="M28" s="1">
        <v>16.53</v>
      </c>
      <c r="N28" s="1">
        <v>17.79</v>
      </c>
      <c r="O28" s="1" t="s">
        <v>81</v>
      </c>
      <c r="P28" s="1">
        <v>11</v>
      </c>
      <c r="Q28" s="1">
        <v>9.7799999999999994</v>
      </c>
      <c r="R28" s="1">
        <v>3.87</v>
      </c>
      <c r="S28" s="1">
        <v>9.3800000000000008</v>
      </c>
      <c r="T28" s="1">
        <v>5.75</v>
      </c>
      <c r="U28" s="1">
        <v>6.44</v>
      </c>
      <c r="V28" s="1">
        <v>8.0299999999999994</v>
      </c>
      <c r="W28" s="1">
        <v>6</v>
      </c>
      <c r="X28" s="1">
        <v>4.18</v>
      </c>
      <c r="Y28" s="1">
        <v>4.84</v>
      </c>
      <c r="Z28" s="1">
        <v>5.94</v>
      </c>
      <c r="AA28" s="1">
        <v>3.06</v>
      </c>
      <c r="AB28" s="1">
        <v>4.8499999999999996</v>
      </c>
      <c r="AC28" s="1"/>
      <c r="AD28" s="1"/>
    </row>
    <row r="29" spans="1:30" x14ac:dyDescent="0.25">
      <c r="A29" s="1">
        <v>4.59</v>
      </c>
      <c r="B29" s="1">
        <v>53.37</v>
      </c>
      <c r="C29" s="1">
        <v>9.3699999999999992</v>
      </c>
      <c r="D29" s="1">
        <v>7.44</v>
      </c>
      <c r="E29" s="1">
        <v>50.38</v>
      </c>
      <c r="F29" s="1">
        <v>9.1300000000000008</v>
      </c>
      <c r="G29" s="1">
        <v>5.6</v>
      </c>
      <c r="H29" s="1">
        <v>8</v>
      </c>
      <c r="I29" s="1">
        <v>7.25</v>
      </c>
      <c r="J29" s="1">
        <v>4.78</v>
      </c>
      <c r="K29" s="1">
        <v>7.41</v>
      </c>
      <c r="L29" s="1">
        <v>4.5599999999999996</v>
      </c>
      <c r="M29" s="1">
        <v>10.25</v>
      </c>
      <c r="N29" s="1">
        <v>9.7799999999999994</v>
      </c>
      <c r="O29" s="1">
        <v>3.38</v>
      </c>
      <c r="P29" s="1">
        <v>8.09</v>
      </c>
      <c r="Q29" s="1">
        <v>7.47</v>
      </c>
      <c r="R29" s="1">
        <v>2.4300000000000002</v>
      </c>
      <c r="S29" s="1">
        <v>9.2200000000000006</v>
      </c>
      <c r="T29" s="1">
        <v>5.94</v>
      </c>
      <c r="U29" s="1">
        <v>5.03</v>
      </c>
      <c r="V29" s="1">
        <v>4.09</v>
      </c>
      <c r="W29" s="1">
        <v>3.37</v>
      </c>
      <c r="X29" s="1">
        <v>5.63</v>
      </c>
      <c r="Y29" s="1">
        <v>4.9400000000000004</v>
      </c>
      <c r="Z29" s="1">
        <v>5.03</v>
      </c>
      <c r="AA29" s="1">
        <v>5.12</v>
      </c>
      <c r="AB29" s="1">
        <v>5.37</v>
      </c>
      <c r="AC29" s="1"/>
      <c r="AD29" s="1"/>
    </row>
    <row r="30" spans="1:30" x14ac:dyDescent="0.25">
      <c r="A30" s="1">
        <v>4.1900000000000004</v>
      </c>
      <c r="B30" s="1">
        <v>64.900000000000006</v>
      </c>
      <c r="C30" s="1">
        <v>4.4000000000000004</v>
      </c>
      <c r="D30" s="1">
        <v>8.91</v>
      </c>
      <c r="E30" s="1">
        <v>33.909999999999997</v>
      </c>
      <c r="F30" s="1">
        <v>5.37</v>
      </c>
      <c r="G30" s="1">
        <v>5.43</v>
      </c>
      <c r="H30" s="1" t="s">
        <v>81</v>
      </c>
      <c r="I30" s="1">
        <v>9.81</v>
      </c>
      <c r="J30" s="1">
        <v>5.72</v>
      </c>
      <c r="K30" s="1">
        <v>10.97</v>
      </c>
      <c r="L30" s="1">
        <v>5.12</v>
      </c>
      <c r="M30" s="1">
        <v>14.03</v>
      </c>
      <c r="N30" s="1">
        <v>8.18</v>
      </c>
      <c r="O30" s="1">
        <v>4.96</v>
      </c>
      <c r="P30" s="1">
        <v>19.149999999999999</v>
      </c>
      <c r="Q30" s="1">
        <v>12.97</v>
      </c>
      <c r="R30" s="1">
        <v>7.1</v>
      </c>
      <c r="S30" s="1">
        <v>14.28</v>
      </c>
      <c r="T30" s="1">
        <v>11.78</v>
      </c>
      <c r="U30" s="1">
        <v>11.78</v>
      </c>
      <c r="V30" s="1" t="s">
        <v>81</v>
      </c>
      <c r="W30" s="1">
        <v>7.78</v>
      </c>
      <c r="X30" s="1">
        <v>7.69</v>
      </c>
      <c r="Y30" s="1">
        <v>8.5299999999999994</v>
      </c>
      <c r="Z30" s="1">
        <v>8.59</v>
      </c>
      <c r="AA30" s="1">
        <v>9.34</v>
      </c>
      <c r="AB30" s="1">
        <v>8.81</v>
      </c>
      <c r="AC30" s="1"/>
      <c r="AD30" s="1"/>
    </row>
    <row r="31" spans="1:30" x14ac:dyDescent="0.25">
      <c r="A31" s="1">
        <v>4.75</v>
      </c>
      <c r="B31" s="1">
        <v>57.28</v>
      </c>
      <c r="C31" s="1">
        <v>7.31</v>
      </c>
      <c r="D31" s="1">
        <v>9.16</v>
      </c>
      <c r="E31" s="1" t="s">
        <v>81</v>
      </c>
      <c r="F31" s="1">
        <v>6</v>
      </c>
      <c r="G31" s="1">
        <v>20.5</v>
      </c>
      <c r="H31" s="1">
        <v>5.44</v>
      </c>
      <c r="I31" s="1">
        <v>7.12</v>
      </c>
      <c r="J31" s="1">
        <v>9.5</v>
      </c>
      <c r="K31" s="1">
        <v>11.16</v>
      </c>
      <c r="L31" s="1">
        <v>10.16</v>
      </c>
      <c r="M31" s="1">
        <v>8.85</v>
      </c>
      <c r="N31" s="1">
        <v>7.12</v>
      </c>
      <c r="O31" s="1">
        <v>3.22</v>
      </c>
      <c r="P31" s="1">
        <v>18.93</v>
      </c>
      <c r="Q31" s="1">
        <v>11.15</v>
      </c>
      <c r="R31" s="1">
        <v>7.97</v>
      </c>
      <c r="S31" s="1" t="s">
        <v>81</v>
      </c>
      <c r="T31" s="1">
        <v>7.82</v>
      </c>
      <c r="U31" s="1">
        <v>6.94</v>
      </c>
      <c r="V31" s="1">
        <v>6.97</v>
      </c>
      <c r="W31" s="1">
        <v>7.91</v>
      </c>
      <c r="X31" s="1">
        <v>5.65</v>
      </c>
      <c r="Y31" s="1">
        <v>4.03</v>
      </c>
      <c r="Z31" s="1">
        <v>4.03</v>
      </c>
      <c r="AA31" s="1">
        <v>4.3099999999999996</v>
      </c>
      <c r="AB31" s="1">
        <v>5.44</v>
      </c>
      <c r="AC31" s="1"/>
      <c r="AD31" s="1"/>
    </row>
  </sheetData>
  <phoneticPr fontId="7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B65817-ADD7-4F6E-959A-87362AD63047}">
  <dimension ref="A1:AD31"/>
  <sheetViews>
    <sheetView topLeftCell="E1" workbookViewId="0">
      <selection activeCell="H1" sqref="H1"/>
    </sheetView>
  </sheetViews>
  <sheetFormatPr defaultRowHeight="13.2" x14ac:dyDescent="0.25"/>
  <cols>
    <col min="1" max="9" width="23.77734375" bestFit="1" customWidth="1"/>
    <col min="10" max="14" width="24.77734375" bestFit="1" customWidth="1"/>
    <col min="15" max="21" width="23.77734375" bestFit="1" customWidth="1"/>
    <col min="22" max="23" width="18.6640625" bestFit="1" customWidth="1"/>
    <col min="24" max="28" width="19.6640625" bestFit="1" customWidth="1"/>
  </cols>
  <sheetData>
    <row r="1" spans="1:30" s="4" customFormat="1" ht="14.4" x14ac:dyDescent="0.25">
      <c r="A1" s="2" t="s">
        <v>109</v>
      </c>
      <c r="B1" s="3" t="s">
        <v>82</v>
      </c>
      <c r="C1" s="3" t="s">
        <v>83</v>
      </c>
      <c r="D1" s="3" t="s">
        <v>84</v>
      </c>
      <c r="E1" s="3" t="s">
        <v>85</v>
      </c>
      <c r="F1" s="3" t="s">
        <v>86</v>
      </c>
      <c r="G1" s="3" t="s">
        <v>87</v>
      </c>
      <c r="H1" s="3" t="s">
        <v>88</v>
      </c>
      <c r="I1" s="3" t="s">
        <v>89</v>
      </c>
      <c r="J1" s="3" t="s">
        <v>90</v>
      </c>
      <c r="K1" s="3" t="s">
        <v>91</v>
      </c>
      <c r="L1" s="3" t="s">
        <v>92</v>
      </c>
      <c r="M1" s="3" t="s">
        <v>93</v>
      </c>
      <c r="N1" s="3" t="s">
        <v>94</v>
      </c>
      <c r="O1" s="2" t="s">
        <v>95</v>
      </c>
      <c r="P1" s="2" t="s">
        <v>96</v>
      </c>
      <c r="Q1" s="2" t="s">
        <v>97</v>
      </c>
      <c r="R1" s="2" t="s">
        <v>98</v>
      </c>
      <c r="S1" s="2" t="s">
        <v>99</v>
      </c>
      <c r="T1" s="2" t="s">
        <v>100</v>
      </c>
      <c r="U1" s="2" t="s">
        <v>101</v>
      </c>
      <c r="V1" s="2" t="s">
        <v>102</v>
      </c>
      <c r="W1" s="2" t="s">
        <v>103</v>
      </c>
      <c r="X1" s="2" t="s">
        <v>104</v>
      </c>
      <c r="Y1" s="2" t="s">
        <v>105</v>
      </c>
      <c r="Z1" s="2" t="s">
        <v>106</v>
      </c>
      <c r="AA1" s="2" t="s">
        <v>107</v>
      </c>
      <c r="AB1" s="2" t="s">
        <v>108</v>
      </c>
      <c r="AC1" s="2"/>
      <c r="AD1" s="2"/>
    </row>
    <row r="2" spans="1:30" s="15" customFormat="1" x14ac:dyDescent="0.25">
      <c r="A2" s="15">
        <v>27</v>
      </c>
      <c r="B2" s="15">
        <v>492</v>
      </c>
      <c r="C2" s="15">
        <v>29</v>
      </c>
      <c r="D2" s="15">
        <v>23</v>
      </c>
      <c r="E2" s="15">
        <v>246</v>
      </c>
      <c r="F2" s="15">
        <v>47</v>
      </c>
      <c r="G2" s="15">
        <v>24</v>
      </c>
      <c r="H2" s="15">
        <v>40</v>
      </c>
      <c r="I2" s="15">
        <v>53</v>
      </c>
      <c r="J2" s="15">
        <v>34</v>
      </c>
      <c r="K2" s="15">
        <v>38</v>
      </c>
      <c r="L2" s="15">
        <v>32</v>
      </c>
      <c r="M2" s="15">
        <v>36</v>
      </c>
      <c r="N2" s="15">
        <v>24</v>
      </c>
      <c r="O2" s="15">
        <v>29</v>
      </c>
      <c r="P2" s="15">
        <v>14</v>
      </c>
      <c r="Q2" s="15">
        <v>10</v>
      </c>
      <c r="R2" s="15">
        <v>12</v>
      </c>
      <c r="S2" s="15">
        <v>20</v>
      </c>
      <c r="T2" s="15">
        <v>19</v>
      </c>
      <c r="U2" s="15">
        <v>26</v>
      </c>
      <c r="V2" s="15">
        <v>22</v>
      </c>
      <c r="W2" s="15">
        <v>10</v>
      </c>
      <c r="X2" s="15">
        <v>12</v>
      </c>
      <c r="Y2" s="15">
        <v>15</v>
      </c>
      <c r="Z2" s="15">
        <v>15</v>
      </c>
      <c r="AA2" s="15">
        <v>11</v>
      </c>
      <c r="AB2" s="15">
        <v>15</v>
      </c>
    </row>
    <row r="3" spans="1:30" s="15" customFormat="1" x14ac:dyDescent="0.25">
      <c r="A3" s="15">
        <v>14</v>
      </c>
      <c r="B3" s="15">
        <v>228</v>
      </c>
      <c r="C3" s="15">
        <v>59</v>
      </c>
      <c r="D3" s="15">
        <v>53</v>
      </c>
      <c r="E3" s="15">
        <v>134</v>
      </c>
      <c r="F3" s="15">
        <v>43</v>
      </c>
      <c r="G3" s="15">
        <v>72</v>
      </c>
      <c r="H3" s="15">
        <v>43</v>
      </c>
      <c r="I3" s="15">
        <v>29</v>
      </c>
      <c r="J3" s="15">
        <v>34</v>
      </c>
      <c r="K3" s="15">
        <v>36</v>
      </c>
      <c r="L3" s="15">
        <v>51</v>
      </c>
      <c r="M3" s="15">
        <v>58</v>
      </c>
      <c r="N3" s="15">
        <v>47</v>
      </c>
      <c r="O3" s="15">
        <v>18</v>
      </c>
      <c r="P3" s="15">
        <v>75</v>
      </c>
      <c r="Q3" s="15">
        <v>37</v>
      </c>
      <c r="R3" s="15">
        <v>22</v>
      </c>
      <c r="S3" s="15">
        <v>18</v>
      </c>
      <c r="T3" s="15">
        <v>17</v>
      </c>
      <c r="U3" s="15">
        <v>9</v>
      </c>
      <c r="V3" s="15">
        <v>12</v>
      </c>
      <c r="W3" s="15">
        <v>21</v>
      </c>
      <c r="X3" s="15">
        <v>13</v>
      </c>
      <c r="Y3" s="15">
        <v>16</v>
      </c>
      <c r="Z3" s="15">
        <v>18</v>
      </c>
      <c r="AA3" s="15">
        <v>13</v>
      </c>
      <c r="AB3" s="15">
        <v>9</v>
      </c>
    </row>
    <row r="4" spans="1:30" s="15" customFormat="1" x14ac:dyDescent="0.25">
      <c r="A4" s="15">
        <v>7</v>
      </c>
      <c r="B4" s="15">
        <v>163</v>
      </c>
      <c r="C4" s="15">
        <v>44</v>
      </c>
      <c r="D4" s="15">
        <v>31</v>
      </c>
      <c r="E4" s="16" t="s">
        <v>81</v>
      </c>
      <c r="F4" s="15">
        <v>23</v>
      </c>
      <c r="G4" s="15">
        <v>32</v>
      </c>
      <c r="H4" s="15">
        <v>19</v>
      </c>
      <c r="I4" s="15">
        <v>43</v>
      </c>
      <c r="J4" s="15">
        <v>23</v>
      </c>
      <c r="K4" s="15">
        <v>25</v>
      </c>
      <c r="L4" s="15">
        <v>18</v>
      </c>
      <c r="M4" s="15">
        <v>21</v>
      </c>
      <c r="N4" s="15">
        <v>24</v>
      </c>
      <c r="O4" s="15">
        <v>13</v>
      </c>
      <c r="P4" s="15">
        <v>36</v>
      </c>
      <c r="Q4" s="15">
        <v>7</v>
      </c>
      <c r="R4" s="15">
        <v>11</v>
      </c>
      <c r="S4" s="16" t="s">
        <v>81</v>
      </c>
      <c r="T4" s="15">
        <v>13</v>
      </c>
      <c r="U4" s="15">
        <v>13</v>
      </c>
      <c r="V4" s="15">
        <v>12</v>
      </c>
      <c r="W4" s="15">
        <v>10</v>
      </c>
      <c r="X4" s="15">
        <v>10</v>
      </c>
      <c r="Y4" s="15">
        <v>10</v>
      </c>
      <c r="Z4" s="15">
        <v>8</v>
      </c>
      <c r="AA4" s="15">
        <v>11</v>
      </c>
      <c r="AB4" s="15">
        <v>14</v>
      </c>
    </row>
    <row r="5" spans="1:30" s="15" customFormat="1" x14ac:dyDescent="0.25">
      <c r="A5" s="15">
        <v>24</v>
      </c>
      <c r="B5" s="15">
        <v>87</v>
      </c>
      <c r="C5" s="15">
        <v>51</v>
      </c>
      <c r="D5" s="15">
        <v>28</v>
      </c>
      <c r="E5" s="15">
        <v>142</v>
      </c>
      <c r="F5" s="15">
        <v>40</v>
      </c>
      <c r="G5" s="15">
        <v>33</v>
      </c>
      <c r="H5" s="15">
        <v>53</v>
      </c>
      <c r="I5" s="15">
        <v>39</v>
      </c>
      <c r="J5" s="15">
        <v>38</v>
      </c>
      <c r="K5" s="15">
        <v>51</v>
      </c>
      <c r="L5" s="15">
        <v>56</v>
      </c>
      <c r="M5" s="15">
        <v>47</v>
      </c>
      <c r="N5" s="15">
        <v>39</v>
      </c>
      <c r="O5" s="15">
        <v>9</v>
      </c>
      <c r="P5" s="15">
        <v>18</v>
      </c>
      <c r="Q5" s="15">
        <v>10</v>
      </c>
      <c r="R5" s="15">
        <v>8</v>
      </c>
      <c r="S5" s="15">
        <v>16</v>
      </c>
      <c r="T5" s="15">
        <v>10</v>
      </c>
      <c r="U5" s="15">
        <v>9</v>
      </c>
      <c r="V5" s="15">
        <v>9</v>
      </c>
      <c r="W5" s="15">
        <v>6</v>
      </c>
      <c r="X5" s="15">
        <v>9</v>
      </c>
      <c r="Y5" s="15">
        <v>9</v>
      </c>
      <c r="Z5" s="15">
        <v>7</v>
      </c>
      <c r="AA5" s="15">
        <v>9</v>
      </c>
      <c r="AB5" s="15">
        <v>9</v>
      </c>
    </row>
    <row r="6" spans="1:30" s="15" customFormat="1" x14ac:dyDescent="0.25">
      <c r="A6" s="15">
        <v>26</v>
      </c>
      <c r="B6" s="16" t="s">
        <v>81</v>
      </c>
      <c r="C6" s="15">
        <v>42</v>
      </c>
      <c r="D6" s="15">
        <v>35</v>
      </c>
      <c r="E6" s="15">
        <v>216</v>
      </c>
      <c r="F6" s="15">
        <v>19</v>
      </c>
      <c r="G6" s="15">
        <v>24</v>
      </c>
      <c r="H6" s="15">
        <v>35</v>
      </c>
      <c r="I6" s="15">
        <v>22</v>
      </c>
      <c r="J6" s="15">
        <v>43</v>
      </c>
      <c r="K6" s="15">
        <v>37</v>
      </c>
      <c r="L6" s="15">
        <v>37</v>
      </c>
      <c r="M6" s="15">
        <v>73</v>
      </c>
      <c r="N6" s="15">
        <v>46</v>
      </c>
      <c r="O6" s="15">
        <v>2</v>
      </c>
      <c r="P6" s="16" t="s">
        <v>81</v>
      </c>
      <c r="Q6" s="15">
        <v>8</v>
      </c>
      <c r="R6" s="15">
        <v>6</v>
      </c>
      <c r="S6" s="15">
        <v>12</v>
      </c>
      <c r="T6" s="15">
        <v>4</v>
      </c>
      <c r="U6" s="15">
        <v>4</v>
      </c>
      <c r="V6" s="15">
        <v>11</v>
      </c>
      <c r="W6" s="15">
        <v>5</v>
      </c>
      <c r="X6" s="15">
        <v>3</v>
      </c>
      <c r="Y6" s="15">
        <v>3</v>
      </c>
      <c r="Z6" s="15">
        <v>3</v>
      </c>
      <c r="AA6" s="15">
        <v>11</v>
      </c>
      <c r="AB6" s="15">
        <v>10</v>
      </c>
    </row>
    <row r="7" spans="1:30" s="15" customFormat="1" x14ac:dyDescent="0.25">
      <c r="A7" s="15">
        <v>15</v>
      </c>
      <c r="B7" s="15">
        <v>164</v>
      </c>
      <c r="C7" s="15">
        <v>25</v>
      </c>
      <c r="D7" s="15">
        <v>13</v>
      </c>
      <c r="E7" s="15">
        <v>140</v>
      </c>
      <c r="F7" s="15">
        <v>37</v>
      </c>
      <c r="G7" s="15">
        <v>30</v>
      </c>
      <c r="H7" s="15">
        <v>37</v>
      </c>
      <c r="I7" s="15">
        <v>18</v>
      </c>
      <c r="J7" s="15">
        <v>37</v>
      </c>
      <c r="K7" s="15">
        <v>34</v>
      </c>
      <c r="L7" s="15">
        <v>24</v>
      </c>
      <c r="M7" s="15">
        <v>63</v>
      </c>
      <c r="N7" s="15">
        <v>20</v>
      </c>
      <c r="O7" s="15">
        <v>7</v>
      </c>
      <c r="P7" s="15">
        <v>38</v>
      </c>
      <c r="Q7" s="15">
        <v>14</v>
      </c>
      <c r="R7" s="15">
        <v>11</v>
      </c>
      <c r="S7" s="15">
        <v>32</v>
      </c>
      <c r="T7" s="15">
        <v>20</v>
      </c>
      <c r="U7" s="15">
        <v>19</v>
      </c>
      <c r="V7" s="15">
        <v>21</v>
      </c>
      <c r="W7" s="15">
        <v>6</v>
      </c>
      <c r="X7" s="15">
        <v>12</v>
      </c>
      <c r="Y7" s="15">
        <v>19</v>
      </c>
      <c r="Z7" s="15">
        <v>11</v>
      </c>
      <c r="AA7" s="15">
        <v>12</v>
      </c>
      <c r="AB7" s="15">
        <v>18</v>
      </c>
    </row>
    <row r="8" spans="1:30" s="15" customFormat="1" x14ac:dyDescent="0.25">
      <c r="A8" s="15">
        <v>20</v>
      </c>
      <c r="B8" s="15">
        <v>296</v>
      </c>
      <c r="C8" s="15">
        <v>50</v>
      </c>
      <c r="D8" s="15">
        <v>73</v>
      </c>
      <c r="E8" s="15">
        <v>191</v>
      </c>
      <c r="F8" s="15">
        <v>45</v>
      </c>
      <c r="G8" s="15">
        <v>52</v>
      </c>
      <c r="H8" s="15">
        <v>43</v>
      </c>
      <c r="I8" s="15">
        <v>70</v>
      </c>
      <c r="J8" s="15">
        <v>102</v>
      </c>
      <c r="K8" s="15">
        <v>59</v>
      </c>
      <c r="L8" s="15">
        <v>74</v>
      </c>
      <c r="M8" s="15">
        <v>53</v>
      </c>
      <c r="N8" s="15">
        <v>64</v>
      </c>
      <c r="O8" s="15">
        <v>10</v>
      </c>
      <c r="P8" s="15">
        <v>36</v>
      </c>
      <c r="Q8" s="15">
        <v>40</v>
      </c>
      <c r="R8" s="15">
        <v>22</v>
      </c>
      <c r="S8" s="15">
        <v>47</v>
      </c>
      <c r="T8" s="15">
        <v>30</v>
      </c>
      <c r="U8" s="15">
        <v>31</v>
      </c>
      <c r="V8" s="15">
        <v>29</v>
      </c>
      <c r="W8" s="15">
        <v>13</v>
      </c>
      <c r="X8" s="15">
        <v>27</v>
      </c>
      <c r="Y8" s="15">
        <v>34</v>
      </c>
      <c r="Z8" s="15">
        <v>40</v>
      </c>
      <c r="AA8" s="15">
        <v>34</v>
      </c>
      <c r="AB8" s="15">
        <v>38</v>
      </c>
    </row>
    <row r="9" spans="1:30" s="15" customFormat="1" x14ac:dyDescent="0.25">
      <c r="A9" s="15">
        <v>13</v>
      </c>
      <c r="B9" s="15">
        <v>175</v>
      </c>
      <c r="C9" s="15">
        <v>23</v>
      </c>
      <c r="D9" s="15">
        <v>22</v>
      </c>
      <c r="E9" s="15">
        <v>180</v>
      </c>
      <c r="F9" s="15">
        <v>30</v>
      </c>
      <c r="G9" s="15">
        <v>52</v>
      </c>
      <c r="H9" s="15">
        <v>21</v>
      </c>
      <c r="I9" s="15">
        <v>17</v>
      </c>
      <c r="J9" s="15">
        <v>23</v>
      </c>
      <c r="K9" s="15">
        <v>23</v>
      </c>
      <c r="L9" s="15">
        <v>28</v>
      </c>
      <c r="M9" s="15">
        <v>33</v>
      </c>
      <c r="N9" s="15">
        <v>40</v>
      </c>
      <c r="O9" s="15">
        <v>3</v>
      </c>
      <c r="P9" s="15">
        <v>48</v>
      </c>
      <c r="Q9" s="15">
        <v>13</v>
      </c>
      <c r="R9" s="15">
        <v>14</v>
      </c>
      <c r="S9" s="15">
        <v>30</v>
      </c>
      <c r="T9" s="15">
        <v>15</v>
      </c>
      <c r="U9" s="15">
        <v>12</v>
      </c>
      <c r="V9" s="15">
        <v>13</v>
      </c>
      <c r="W9" s="15">
        <v>16</v>
      </c>
      <c r="X9" s="15">
        <v>17</v>
      </c>
      <c r="Y9" s="15">
        <v>16</v>
      </c>
      <c r="Z9" s="15">
        <v>13</v>
      </c>
      <c r="AA9" s="15">
        <v>14</v>
      </c>
      <c r="AB9" s="15">
        <v>14</v>
      </c>
    </row>
    <row r="10" spans="1:30" s="15" customFormat="1" x14ac:dyDescent="0.25">
      <c r="A10" s="15">
        <v>23</v>
      </c>
      <c r="B10" s="15">
        <v>172</v>
      </c>
      <c r="C10" s="15">
        <v>40</v>
      </c>
      <c r="D10" s="15">
        <v>25</v>
      </c>
      <c r="E10" s="15">
        <v>148</v>
      </c>
      <c r="F10" s="15">
        <v>28</v>
      </c>
      <c r="G10" s="15">
        <v>38</v>
      </c>
      <c r="H10" s="15">
        <v>33</v>
      </c>
      <c r="I10" s="15">
        <v>28</v>
      </c>
      <c r="J10" s="15">
        <v>36</v>
      </c>
      <c r="K10" s="15">
        <v>57</v>
      </c>
      <c r="L10" s="15">
        <v>29</v>
      </c>
      <c r="M10" s="15">
        <v>44</v>
      </c>
      <c r="N10" s="15">
        <v>33</v>
      </c>
      <c r="O10" s="15">
        <v>7</v>
      </c>
      <c r="P10" s="15">
        <v>28</v>
      </c>
      <c r="Q10" s="15">
        <v>16</v>
      </c>
      <c r="R10" s="15">
        <v>9</v>
      </c>
      <c r="S10" s="15">
        <v>25</v>
      </c>
      <c r="T10" s="15">
        <v>15</v>
      </c>
      <c r="U10" s="15">
        <v>15</v>
      </c>
      <c r="V10" s="15">
        <v>10</v>
      </c>
      <c r="W10" s="15">
        <v>16</v>
      </c>
      <c r="X10" s="15">
        <v>18</v>
      </c>
      <c r="Y10" s="15">
        <v>19</v>
      </c>
      <c r="Z10" s="15">
        <v>11</v>
      </c>
      <c r="AA10" s="15">
        <v>13</v>
      </c>
      <c r="AB10" s="15">
        <v>10</v>
      </c>
    </row>
    <row r="11" spans="1:30" s="15" customFormat="1" x14ac:dyDescent="0.25">
      <c r="A11" s="15">
        <v>15</v>
      </c>
      <c r="B11" s="15">
        <v>205</v>
      </c>
      <c r="C11" s="15">
        <v>37</v>
      </c>
      <c r="D11" s="15">
        <v>36</v>
      </c>
      <c r="E11" s="15">
        <v>145</v>
      </c>
      <c r="F11" s="15">
        <v>26</v>
      </c>
      <c r="G11" s="15">
        <v>31</v>
      </c>
      <c r="H11" s="15">
        <v>60</v>
      </c>
      <c r="I11" s="15">
        <v>46</v>
      </c>
      <c r="J11" s="15">
        <v>56</v>
      </c>
      <c r="K11" s="15">
        <v>38</v>
      </c>
      <c r="L11" s="15">
        <v>49</v>
      </c>
      <c r="M11" s="15">
        <v>34</v>
      </c>
      <c r="N11" s="15">
        <v>23</v>
      </c>
      <c r="O11" s="15">
        <v>5</v>
      </c>
      <c r="P11" s="15">
        <v>15</v>
      </c>
      <c r="Q11" s="15">
        <v>9</v>
      </c>
      <c r="R11" s="15">
        <v>8</v>
      </c>
      <c r="S11" s="15">
        <v>12</v>
      </c>
      <c r="T11" s="15">
        <v>8</v>
      </c>
      <c r="U11" s="15">
        <v>9</v>
      </c>
      <c r="V11" s="15">
        <v>11</v>
      </c>
      <c r="W11" s="15">
        <v>9</v>
      </c>
      <c r="X11" s="15">
        <v>6</v>
      </c>
      <c r="Y11" s="15">
        <v>9</v>
      </c>
      <c r="Z11" s="15">
        <v>9</v>
      </c>
      <c r="AA11" s="15">
        <v>9</v>
      </c>
      <c r="AB11" s="15">
        <v>12</v>
      </c>
    </row>
    <row r="12" spans="1:30" s="15" customFormat="1" x14ac:dyDescent="0.25">
      <c r="A12" s="15">
        <v>25</v>
      </c>
      <c r="B12" s="15">
        <v>494</v>
      </c>
      <c r="C12" s="15">
        <v>84</v>
      </c>
      <c r="D12" s="15">
        <v>42</v>
      </c>
      <c r="E12" s="15">
        <v>309</v>
      </c>
      <c r="F12" s="15">
        <v>74</v>
      </c>
      <c r="G12" s="15">
        <v>112</v>
      </c>
      <c r="H12" s="15">
        <v>56</v>
      </c>
      <c r="I12" s="15">
        <v>56</v>
      </c>
      <c r="J12" s="15">
        <v>79</v>
      </c>
      <c r="K12" s="15">
        <v>113</v>
      </c>
      <c r="L12" s="15">
        <v>68</v>
      </c>
      <c r="M12" s="15">
        <v>69</v>
      </c>
      <c r="N12" s="15">
        <v>48</v>
      </c>
      <c r="O12" s="15">
        <v>8</v>
      </c>
      <c r="P12" s="15">
        <v>18</v>
      </c>
      <c r="Q12" s="15">
        <v>8</v>
      </c>
      <c r="R12" s="15">
        <v>4</v>
      </c>
      <c r="S12" s="15">
        <v>15</v>
      </c>
      <c r="T12" s="15">
        <v>11</v>
      </c>
      <c r="U12" s="15">
        <v>13</v>
      </c>
      <c r="V12" s="15">
        <v>13</v>
      </c>
      <c r="W12" s="15">
        <v>6</v>
      </c>
      <c r="X12" s="15">
        <v>8</v>
      </c>
      <c r="Y12" s="15">
        <v>14</v>
      </c>
      <c r="Z12" s="15">
        <v>12</v>
      </c>
      <c r="AA12" s="15">
        <v>11</v>
      </c>
      <c r="AB12" s="15">
        <v>7</v>
      </c>
    </row>
    <row r="13" spans="1:30" s="15" customFormat="1" x14ac:dyDescent="0.25">
      <c r="A13" s="15">
        <v>23</v>
      </c>
      <c r="B13" s="15">
        <v>221</v>
      </c>
      <c r="C13" s="15">
        <v>63</v>
      </c>
      <c r="D13" s="15">
        <v>43</v>
      </c>
      <c r="E13" s="15">
        <v>87</v>
      </c>
      <c r="F13" s="15">
        <v>34</v>
      </c>
      <c r="G13" s="15">
        <v>48</v>
      </c>
      <c r="H13" s="15">
        <v>39</v>
      </c>
      <c r="I13" s="15">
        <v>25</v>
      </c>
      <c r="J13" s="15">
        <v>53</v>
      </c>
      <c r="K13" s="15">
        <v>85</v>
      </c>
      <c r="L13" s="15">
        <v>36</v>
      </c>
      <c r="M13" s="15">
        <v>28</v>
      </c>
      <c r="N13" s="15">
        <v>29</v>
      </c>
      <c r="O13" s="15">
        <v>9</v>
      </c>
      <c r="P13" s="15">
        <v>22</v>
      </c>
      <c r="Q13" s="15">
        <v>28</v>
      </c>
      <c r="R13" s="15">
        <v>8</v>
      </c>
      <c r="S13" s="15">
        <v>30</v>
      </c>
      <c r="T13" s="15">
        <v>20</v>
      </c>
      <c r="U13" s="15">
        <v>25</v>
      </c>
      <c r="V13" s="15">
        <v>21</v>
      </c>
      <c r="W13" s="15">
        <v>10</v>
      </c>
      <c r="X13" s="15">
        <v>10</v>
      </c>
      <c r="Y13" s="15">
        <v>24</v>
      </c>
      <c r="Z13" s="15">
        <v>17</v>
      </c>
      <c r="AA13" s="15">
        <v>21</v>
      </c>
      <c r="AB13" s="15">
        <v>23</v>
      </c>
    </row>
    <row r="14" spans="1:30" s="15" customFormat="1" x14ac:dyDescent="0.25">
      <c r="A14" s="15">
        <v>11</v>
      </c>
      <c r="B14" s="15">
        <v>60</v>
      </c>
      <c r="C14" s="15">
        <v>23</v>
      </c>
      <c r="D14" s="15">
        <v>14</v>
      </c>
      <c r="E14" s="15">
        <v>79</v>
      </c>
      <c r="F14" s="15">
        <v>12</v>
      </c>
      <c r="G14" s="15">
        <v>21</v>
      </c>
      <c r="H14" s="16" t="s">
        <v>81</v>
      </c>
      <c r="I14" s="15">
        <v>18</v>
      </c>
      <c r="J14" s="15">
        <v>15</v>
      </c>
      <c r="K14" s="15">
        <v>63</v>
      </c>
      <c r="L14" s="15">
        <v>26</v>
      </c>
      <c r="M14" s="15">
        <v>28</v>
      </c>
      <c r="N14" s="15">
        <v>23</v>
      </c>
      <c r="O14" s="15">
        <v>3</v>
      </c>
      <c r="P14" s="15">
        <v>13</v>
      </c>
      <c r="Q14" s="15">
        <v>7</v>
      </c>
      <c r="R14" s="15">
        <v>4</v>
      </c>
      <c r="S14" s="15">
        <v>12</v>
      </c>
      <c r="T14" s="15">
        <v>5</v>
      </c>
      <c r="U14" s="15">
        <v>5</v>
      </c>
      <c r="V14" s="16" t="s">
        <v>81</v>
      </c>
      <c r="W14" s="15">
        <v>4</v>
      </c>
      <c r="X14" s="15">
        <v>5</v>
      </c>
      <c r="Y14" s="15">
        <v>10</v>
      </c>
      <c r="Z14" s="15">
        <v>8</v>
      </c>
      <c r="AA14" s="15">
        <v>9</v>
      </c>
      <c r="AB14" s="15">
        <v>6</v>
      </c>
    </row>
    <row r="15" spans="1:30" s="15" customFormat="1" x14ac:dyDescent="0.25">
      <c r="A15" s="15">
        <v>6</v>
      </c>
      <c r="B15" s="15">
        <v>127</v>
      </c>
      <c r="C15" s="15">
        <v>28</v>
      </c>
      <c r="D15" s="15">
        <v>33</v>
      </c>
      <c r="E15" s="15">
        <v>94</v>
      </c>
      <c r="F15" s="15">
        <v>32</v>
      </c>
      <c r="G15" s="15">
        <v>17</v>
      </c>
      <c r="H15" s="15">
        <v>44</v>
      </c>
      <c r="I15" s="15">
        <v>17</v>
      </c>
      <c r="J15" s="15">
        <v>34</v>
      </c>
      <c r="K15" s="15">
        <v>46</v>
      </c>
      <c r="L15" s="15">
        <v>16</v>
      </c>
      <c r="M15" s="15">
        <v>42</v>
      </c>
      <c r="N15" s="15">
        <v>29</v>
      </c>
      <c r="O15" s="15">
        <v>6</v>
      </c>
      <c r="P15" s="15">
        <v>23</v>
      </c>
      <c r="Q15" s="15">
        <v>9</v>
      </c>
      <c r="R15" s="15">
        <v>10</v>
      </c>
      <c r="S15" s="15">
        <v>24</v>
      </c>
      <c r="T15" s="15">
        <v>15</v>
      </c>
      <c r="U15" s="15">
        <v>22</v>
      </c>
      <c r="V15" s="15">
        <v>37</v>
      </c>
      <c r="W15" s="15">
        <v>19</v>
      </c>
      <c r="X15" s="15">
        <v>15</v>
      </c>
      <c r="Y15" s="15">
        <v>26</v>
      </c>
      <c r="Z15" s="15">
        <v>21</v>
      </c>
      <c r="AA15" s="15">
        <v>30</v>
      </c>
      <c r="AB15" s="15">
        <v>9</v>
      </c>
    </row>
    <row r="16" spans="1:30" s="15" customFormat="1" x14ac:dyDescent="0.25">
      <c r="A16" s="15">
        <v>11</v>
      </c>
      <c r="B16" s="15">
        <v>95</v>
      </c>
      <c r="C16" s="15">
        <v>35</v>
      </c>
      <c r="D16" s="15">
        <v>16</v>
      </c>
      <c r="E16" s="15">
        <v>62</v>
      </c>
      <c r="F16" s="15">
        <v>30</v>
      </c>
      <c r="G16" s="15">
        <v>36</v>
      </c>
      <c r="H16" s="15">
        <v>40</v>
      </c>
      <c r="I16" s="15">
        <v>23</v>
      </c>
      <c r="J16" s="15">
        <v>28</v>
      </c>
      <c r="K16" s="15">
        <v>40</v>
      </c>
      <c r="L16" s="15">
        <v>35</v>
      </c>
      <c r="M16" s="15">
        <v>30</v>
      </c>
      <c r="N16" s="15">
        <v>36</v>
      </c>
      <c r="O16" s="15">
        <v>4</v>
      </c>
      <c r="P16" s="15">
        <v>10</v>
      </c>
      <c r="Q16" s="15">
        <v>8</v>
      </c>
      <c r="R16" s="15">
        <v>5</v>
      </c>
      <c r="S16" s="15">
        <v>14</v>
      </c>
      <c r="T16" s="15">
        <v>6</v>
      </c>
      <c r="U16" s="15">
        <v>7</v>
      </c>
      <c r="V16" s="15">
        <v>11</v>
      </c>
      <c r="W16" s="15">
        <v>4</v>
      </c>
      <c r="X16" s="15">
        <v>4</v>
      </c>
      <c r="Y16" s="15">
        <v>6</v>
      </c>
      <c r="Z16" s="15">
        <v>5</v>
      </c>
      <c r="AA16" s="15">
        <v>4</v>
      </c>
      <c r="AB16" s="15">
        <v>5</v>
      </c>
    </row>
    <row r="17" spans="1:28" s="15" customFormat="1" x14ac:dyDescent="0.25">
      <c r="A17" s="15">
        <v>23</v>
      </c>
      <c r="B17" s="15">
        <v>157</v>
      </c>
      <c r="C17" s="15">
        <v>117</v>
      </c>
      <c r="D17" s="15">
        <v>49</v>
      </c>
      <c r="E17" s="15">
        <v>207</v>
      </c>
      <c r="F17" s="15">
        <v>51</v>
      </c>
      <c r="G17" s="15">
        <v>59</v>
      </c>
      <c r="H17" s="15">
        <v>39</v>
      </c>
      <c r="I17" s="15">
        <v>34</v>
      </c>
      <c r="J17" s="16" t="s">
        <v>81</v>
      </c>
      <c r="K17" s="15">
        <v>67</v>
      </c>
      <c r="L17" s="15">
        <v>47</v>
      </c>
      <c r="M17" s="15">
        <v>33</v>
      </c>
      <c r="N17" s="15">
        <v>49</v>
      </c>
      <c r="O17" s="15">
        <v>8</v>
      </c>
      <c r="P17" s="15">
        <v>6</v>
      </c>
      <c r="Q17" s="15">
        <v>19</v>
      </c>
      <c r="R17" s="15">
        <v>8</v>
      </c>
      <c r="S17" s="15">
        <v>15</v>
      </c>
      <c r="T17" s="15">
        <v>13</v>
      </c>
      <c r="U17" s="15">
        <v>11</v>
      </c>
      <c r="V17" s="15">
        <v>11</v>
      </c>
      <c r="W17" s="15">
        <v>6</v>
      </c>
      <c r="X17" s="16" t="s">
        <v>81</v>
      </c>
      <c r="Y17" s="15">
        <v>8</v>
      </c>
      <c r="Z17" s="15">
        <v>9</v>
      </c>
      <c r="AA17" s="15">
        <v>10</v>
      </c>
      <c r="AB17" s="15">
        <v>9</v>
      </c>
    </row>
    <row r="18" spans="1:28" s="15" customFormat="1" x14ac:dyDescent="0.25">
      <c r="A18" s="15">
        <v>14</v>
      </c>
      <c r="B18" s="15">
        <v>123</v>
      </c>
      <c r="C18" s="15">
        <v>48</v>
      </c>
      <c r="D18" s="15">
        <v>41</v>
      </c>
      <c r="E18" s="15">
        <v>118</v>
      </c>
      <c r="F18" s="15">
        <v>37</v>
      </c>
      <c r="G18" s="15">
        <v>54</v>
      </c>
      <c r="H18" s="16" t="s">
        <v>81</v>
      </c>
      <c r="I18" s="15">
        <v>53</v>
      </c>
      <c r="J18" s="15">
        <v>22</v>
      </c>
      <c r="K18" s="15">
        <v>54</v>
      </c>
      <c r="L18" s="15">
        <v>36</v>
      </c>
      <c r="M18" s="15">
        <v>26</v>
      </c>
      <c r="N18" s="15">
        <v>21</v>
      </c>
      <c r="O18" s="15">
        <v>5</v>
      </c>
      <c r="P18" s="15">
        <v>13</v>
      </c>
      <c r="Q18" s="15">
        <v>8</v>
      </c>
      <c r="R18" s="15">
        <v>12</v>
      </c>
      <c r="S18" s="15">
        <v>20</v>
      </c>
      <c r="T18" s="15">
        <v>7</v>
      </c>
      <c r="U18" s="15">
        <v>7</v>
      </c>
      <c r="V18" s="16" t="s">
        <v>81</v>
      </c>
      <c r="W18" s="15">
        <v>7</v>
      </c>
      <c r="X18" s="15">
        <v>6</v>
      </c>
      <c r="Y18" s="15">
        <v>10</v>
      </c>
      <c r="Z18" s="15">
        <v>7</v>
      </c>
      <c r="AA18" s="15">
        <v>7</v>
      </c>
      <c r="AB18" s="15">
        <v>14</v>
      </c>
    </row>
    <row r="19" spans="1:28" s="15" customFormat="1" x14ac:dyDescent="0.25">
      <c r="A19" s="15">
        <v>27</v>
      </c>
      <c r="B19" s="15">
        <v>174</v>
      </c>
      <c r="C19" s="15">
        <v>97</v>
      </c>
      <c r="D19" s="15">
        <v>41</v>
      </c>
      <c r="E19" s="16" t="s">
        <v>81</v>
      </c>
      <c r="F19" s="15">
        <v>72</v>
      </c>
      <c r="G19" s="15">
        <v>113</v>
      </c>
      <c r="H19" s="15">
        <v>156</v>
      </c>
      <c r="I19" s="15">
        <v>78</v>
      </c>
      <c r="J19" s="15">
        <v>58</v>
      </c>
      <c r="K19" s="15">
        <v>52</v>
      </c>
      <c r="L19" s="15">
        <v>75</v>
      </c>
      <c r="M19" s="15">
        <v>80</v>
      </c>
      <c r="N19" s="15">
        <v>55</v>
      </c>
      <c r="O19" s="15">
        <v>7</v>
      </c>
      <c r="P19" s="15">
        <v>19</v>
      </c>
      <c r="Q19" s="15">
        <v>15</v>
      </c>
      <c r="R19" s="15">
        <v>24</v>
      </c>
      <c r="S19" s="16" t="s">
        <v>81</v>
      </c>
      <c r="T19" s="15">
        <v>35</v>
      </c>
      <c r="U19" s="15">
        <v>26</v>
      </c>
      <c r="V19" s="15">
        <v>32</v>
      </c>
      <c r="W19" s="15">
        <v>11</v>
      </c>
      <c r="X19" s="15">
        <v>17</v>
      </c>
      <c r="Y19" s="15">
        <v>16</v>
      </c>
      <c r="Z19" s="15">
        <v>18</v>
      </c>
      <c r="AA19" s="15">
        <v>25</v>
      </c>
      <c r="AB19" s="15">
        <v>20</v>
      </c>
    </row>
    <row r="20" spans="1:28" s="15" customFormat="1" x14ac:dyDescent="0.25">
      <c r="A20" s="15">
        <v>49</v>
      </c>
      <c r="B20" s="15">
        <v>683</v>
      </c>
      <c r="C20" s="15">
        <v>219</v>
      </c>
      <c r="D20" s="15">
        <v>137</v>
      </c>
      <c r="E20" s="15">
        <v>360</v>
      </c>
      <c r="F20" s="15">
        <v>56</v>
      </c>
      <c r="G20" s="15">
        <v>114</v>
      </c>
      <c r="H20" s="15">
        <v>82</v>
      </c>
      <c r="I20" s="15">
        <v>92</v>
      </c>
      <c r="J20" s="15">
        <v>83</v>
      </c>
      <c r="K20" s="15">
        <v>150</v>
      </c>
      <c r="L20" s="15">
        <v>118</v>
      </c>
      <c r="M20" s="15">
        <v>140</v>
      </c>
      <c r="N20" s="15">
        <v>62</v>
      </c>
      <c r="O20" s="15">
        <v>4</v>
      </c>
      <c r="P20" s="15">
        <v>13</v>
      </c>
      <c r="Q20" s="15">
        <v>7</v>
      </c>
      <c r="R20" s="15">
        <v>6</v>
      </c>
      <c r="S20" s="15">
        <v>8</v>
      </c>
      <c r="T20" s="15">
        <v>11</v>
      </c>
      <c r="U20" s="15">
        <v>9</v>
      </c>
      <c r="V20" s="15">
        <v>9</v>
      </c>
      <c r="W20" s="15">
        <v>6</v>
      </c>
      <c r="X20" s="15">
        <v>5</v>
      </c>
      <c r="Y20" s="15">
        <v>8</v>
      </c>
      <c r="Z20" s="15">
        <v>9</v>
      </c>
      <c r="AA20" s="15">
        <v>8</v>
      </c>
      <c r="AB20" s="15">
        <v>6</v>
      </c>
    </row>
    <row r="21" spans="1:28" s="15" customFormat="1" x14ac:dyDescent="0.25">
      <c r="A21" s="15">
        <v>17</v>
      </c>
      <c r="B21" s="15">
        <v>208</v>
      </c>
      <c r="C21" s="15">
        <v>81</v>
      </c>
      <c r="D21" s="15">
        <v>31</v>
      </c>
      <c r="E21" s="15">
        <v>169</v>
      </c>
      <c r="F21" s="15">
        <v>40</v>
      </c>
      <c r="G21" s="15">
        <v>67</v>
      </c>
      <c r="H21" s="15">
        <v>59</v>
      </c>
      <c r="I21" s="15">
        <v>44</v>
      </c>
      <c r="J21" s="15">
        <v>47</v>
      </c>
      <c r="K21" s="15">
        <v>57</v>
      </c>
      <c r="L21" s="15">
        <v>79</v>
      </c>
      <c r="M21" s="15">
        <v>57</v>
      </c>
      <c r="N21" s="15">
        <v>55</v>
      </c>
      <c r="O21" s="15">
        <v>19</v>
      </c>
      <c r="P21" s="15">
        <v>15</v>
      </c>
      <c r="Q21" s="15">
        <v>15</v>
      </c>
      <c r="R21" s="15">
        <v>11</v>
      </c>
      <c r="S21" s="15">
        <v>15</v>
      </c>
      <c r="T21" s="15">
        <v>24</v>
      </c>
      <c r="U21" s="15">
        <v>31</v>
      </c>
      <c r="V21" s="15">
        <v>31</v>
      </c>
      <c r="W21" s="15">
        <v>18</v>
      </c>
      <c r="X21" s="15">
        <v>16</v>
      </c>
      <c r="Y21" s="15">
        <v>22</v>
      </c>
      <c r="Z21" s="15">
        <v>30</v>
      </c>
      <c r="AA21" s="15">
        <v>21</v>
      </c>
      <c r="AB21" s="15">
        <v>31</v>
      </c>
    </row>
    <row r="22" spans="1:28" s="15" customFormat="1" x14ac:dyDescent="0.25">
      <c r="A22" s="15">
        <v>22</v>
      </c>
      <c r="B22" s="15">
        <v>102</v>
      </c>
      <c r="C22" s="15">
        <v>27</v>
      </c>
      <c r="D22" s="15">
        <v>16</v>
      </c>
      <c r="E22" s="15">
        <v>34</v>
      </c>
      <c r="F22" s="15">
        <v>11</v>
      </c>
      <c r="G22" s="15">
        <v>38</v>
      </c>
      <c r="H22" s="15">
        <v>37</v>
      </c>
      <c r="I22" s="15">
        <v>32</v>
      </c>
      <c r="J22" s="15">
        <v>41</v>
      </c>
      <c r="K22" s="15">
        <v>46</v>
      </c>
      <c r="L22" s="15">
        <v>22</v>
      </c>
      <c r="M22" s="15">
        <v>31</v>
      </c>
      <c r="N22" s="15">
        <v>73</v>
      </c>
      <c r="O22" s="15">
        <v>6</v>
      </c>
      <c r="P22" s="15">
        <v>13</v>
      </c>
      <c r="Q22" s="15">
        <v>6</v>
      </c>
      <c r="R22" s="15">
        <v>5</v>
      </c>
      <c r="S22" s="15">
        <v>12</v>
      </c>
      <c r="T22" s="15">
        <v>6</v>
      </c>
      <c r="U22" s="15">
        <v>10</v>
      </c>
      <c r="V22" s="15">
        <v>11</v>
      </c>
      <c r="W22" s="15">
        <v>9</v>
      </c>
      <c r="X22" s="15">
        <v>7</v>
      </c>
      <c r="Y22" s="15">
        <v>6</v>
      </c>
      <c r="Z22" s="15">
        <v>5</v>
      </c>
      <c r="AA22" s="15">
        <v>6</v>
      </c>
      <c r="AB22" s="15">
        <v>6</v>
      </c>
    </row>
    <row r="23" spans="1:28" s="15" customFormat="1" x14ac:dyDescent="0.25">
      <c r="A23" s="15">
        <v>11</v>
      </c>
      <c r="B23" s="15">
        <v>200</v>
      </c>
      <c r="C23" s="15">
        <v>71</v>
      </c>
      <c r="D23" s="15">
        <v>30</v>
      </c>
      <c r="E23" s="15">
        <v>69</v>
      </c>
      <c r="F23" s="15">
        <v>26</v>
      </c>
      <c r="G23" s="15">
        <v>54</v>
      </c>
      <c r="H23" s="15">
        <v>20</v>
      </c>
      <c r="I23" s="15">
        <v>42</v>
      </c>
      <c r="J23" s="15">
        <v>24</v>
      </c>
      <c r="K23" s="15">
        <v>69</v>
      </c>
      <c r="L23" s="15">
        <v>50</v>
      </c>
      <c r="M23" s="15">
        <v>47</v>
      </c>
      <c r="N23" s="15">
        <v>62</v>
      </c>
      <c r="O23" s="15">
        <v>13</v>
      </c>
      <c r="P23" s="15">
        <v>10</v>
      </c>
      <c r="Q23" s="15">
        <v>4</v>
      </c>
      <c r="R23" s="15">
        <v>2</v>
      </c>
      <c r="S23" s="15">
        <v>7</v>
      </c>
      <c r="T23" s="15">
        <v>4</v>
      </c>
      <c r="U23" s="15">
        <v>4</v>
      </c>
      <c r="V23" s="15">
        <v>4</v>
      </c>
      <c r="W23" s="15">
        <v>7</v>
      </c>
      <c r="X23" s="15">
        <v>4</v>
      </c>
      <c r="Y23" s="15">
        <v>5</v>
      </c>
      <c r="Z23" s="15">
        <v>15</v>
      </c>
      <c r="AA23" s="15">
        <v>15</v>
      </c>
      <c r="AB23" s="15">
        <v>8</v>
      </c>
    </row>
    <row r="24" spans="1:28" s="15" customFormat="1" x14ac:dyDescent="0.25">
      <c r="A24" s="16" t="s">
        <v>81</v>
      </c>
      <c r="B24" s="15">
        <v>152</v>
      </c>
      <c r="C24" s="15">
        <v>27</v>
      </c>
      <c r="D24" s="15">
        <v>20</v>
      </c>
      <c r="E24" s="15">
        <v>65</v>
      </c>
      <c r="F24" s="15">
        <v>20</v>
      </c>
      <c r="G24" s="15">
        <v>24</v>
      </c>
      <c r="H24" s="15">
        <v>20</v>
      </c>
      <c r="I24" s="15">
        <v>27</v>
      </c>
      <c r="J24" s="15">
        <v>21</v>
      </c>
      <c r="K24" s="15">
        <v>27</v>
      </c>
      <c r="L24" s="15">
        <v>22</v>
      </c>
      <c r="M24" s="15">
        <v>22</v>
      </c>
      <c r="N24" s="15">
        <v>24</v>
      </c>
      <c r="O24" s="16" t="s">
        <v>81</v>
      </c>
      <c r="P24" s="15">
        <v>14</v>
      </c>
      <c r="Q24" s="15">
        <v>19</v>
      </c>
      <c r="R24" s="15">
        <v>8</v>
      </c>
      <c r="S24" s="15">
        <v>13</v>
      </c>
      <c r="T24" s="15">
        <v>13</v>
      </c>
      <c r="U24" s="15">
        <v>16</v>
      </c>
      <c r="V24" s="16" t="s">
        <v>81</v>
      </c>
      <c r="W24" s="15">
        <v>27</v>
      </c>
      <c r="X24" s="15">
        <v>21</v>
      </c>
      <c r="Y24" s="15">
        <v>18</v>
      </c>
      <c r="Z24" s="15">
        <v>11</v>
      </c>
      <c r="AA24" s="15">
        <v>12</v>
      </c>
      <c r="AB24" s="15">
        <v>11</v>
      </c>
    </row>
    <row r="25" spans="1:28" s="15" customFormat="1" x14ac:dyDescent="0.25">
      <c r="A25" s="15">
        <v>17</v>
      </c>
      <c r="B25" s="15">
        <v>156</v>
      </c>
      <c r="C25" s="15">
        <v>43</v>
      </c>
      <c r="D25" s="15">
        <v>28</v>
      </c>
      <c r="E25" s="15">
        <v>186</v>
      </c>
      <c r="F25" s="15">
        <v>56</v>
      </c>
      <c r="G25" s="15">
        <v>71</v>
      </c>
      <c r="H25" s="15">
        <v>26</v>
      </c>
      <c r="I25" s="15">
        <v>85</v>
      </c>
      <c r="J25" s="15">
        <v>37</v>
      </c>
      <c r="K25" s="15">
        <v>44</v>
      </c>
      <c r="L25" s="15">
        <v>42</v>
      </c>
      <c r="M25" s="15">
        <v>28</v>
      </c>
      <c r="N25" s="15">
        <v>43</v>
      </c>
      <c r="O25" s="15">
        <v>6</v>
      </c>
      <c r="P25" s="15">
        <v>14</v>
      </c>
      <c r="Q25" s="15">
        <v>6</v>
      </c>
      <c r="R25" s="15">
        <v>5</v>
      </c>
      <c r="S25" s="15">
        <v>17</v>
      </c>
      <c r="T25" s="15">
        <v>8</v>
      </c>
      <c r="U25" s="15">
        <v>11</v>
      </c>
      <c r="V25" s="15">
        <v>8</v>
      </c>
      <c r="W25" s="15">
        <v>5</v>
      </c>
      <c r="X25" s="15">
        <v>15</v>
      </c>
      <c r="Y25" s="15">
        <v>13</v>
      </c>
      <c r="Z25" s="15">
        <v>9</v>
      </c>
      <c r="AA25" s="15">
        <v>8</v>
      </c>
      <c r="AB25" s="15">
        <v>7</v>
      </c>
    </row>
    <row r="26" spans="1:28" s="15" customFormat="1" x14ac:dyDescent="0.25">
      <c r="A26" s="15">
        <v>6</v>
      </c>
      <c r="B26" s="15">
        <v>22</v>
      </c>
      <c r="C26" s="15">
        <v>16</v>
      </c>
      <c r="D26" s="15">
        <v>25</v>
      </c>
      <c r="E26" s="15">
        <v>19</v>
      </c>
      <c r="F26" s="15">
        <v>18</v>
      </c>
      <c r="G26" s="15">
        <v>38</v>
      </c>
      <c r="H26" s="15">
        <v>18</v>
      </c>
      <c r="I26" s="15">
        <v>26</v>
      </c>
      <c r="J26" s="15">
        <v>34</v>
      </c>
      <c r="K26" s="15">
        <v>25</v>
      </c>
      <c r="L26" s="15">
        <v>29</v>
      </c>
      <c r="M26" s="15">
        <v>23</v>
      </c>
      <c r="N26" s="15">
        <v>19</v>
      </c>
      <c r="O26" s="15">
        <v>3</v>
      </c>
      <c r="P26" s="15">
        <v>7</v>
      </c>
      <c r="Q26" s="15">
        <v>2</v>
      </c>
      <c r="R26" s="15">
        <v>4</v>
      </c>
      <c r="S26" s="15">
        <v>6</v>
      </c>
      <c r="T26" s="15">
        <v>2</v>
      </c>
      <c r="U26" s="15">
        <v>3</v>
      </c>
      <c r="V26" s="15">
        <v>2</v>
      </c>
      <c r="W26" s="15">
        <v>2</v>
      </c>
      <c r="X26" s="15">
        <v>2</v>
      </c>
      <c r="Y26" s="15">
        <v>2</v>
      </c>
      <c r="Z26" s="15">
        <v>2</v>
      </c>
      <c r="AA26" s="15">
        <v>2</v>
      </c>
      <c r="AB26" s="15">
        <v>2</v>
      </c>
    </row>
    <row r="27" spans="1:28" s="15" customFormat="1" x14ac:dyDescent="0.25">
      <c r="A27" s="16" t="s">
        <v>81</v>
      </c>
      <c r="B27" s="15">
        <v>130</v>
      </c>
      <c r="C27" s="15">
        <v>82</v>
      </c>
      <c r="D27" s="15">
        <v>30</v>
      </c>
      <c r="E27" s="15">
        <v>215</v>
      </c>
      <c r="F27" s="15">
        <v>35</v>
      </c>
      <c r="G27" s="15">
        <v>31</v>
      </c>
      <c r="H27" s="15">
        <v>27</v>
      </c>
      <c r="I27" s="15">
        <v>52</v>
      </c>
      <c r="J27" s="15">
        <v>55</v>
      </c>
      <c r="K27" s="15">
        <v>27</v>
      </c>
      <c r="L27" s="15">
        <v>25</v>
      </c>
      <c r="M27" s="15">
        <v>39</v>
      </c>
      <c r="N27" s="15">
        <v>40</v>
      </c>
      <c r="O27" s="16" t="s">
        <v>81</v>
      </c>
      <c r="P27" s="15">
        <v>16</v>
      </c>
      <c r="Q27" s="15">
        <v>15</v>
      </c>
      <c r="R27" s="15">
        <v>8</v>
      </c>
      <c r="S27" s="15">
        <v>22</v>
      </c>
      <c r="T27" s="15">
        <v>12</v>
      </c>
      <c r="U27" s="15">
        <v>15</v>
      </c>
      <c r="V27" s="15">
        <v>13</v>
      </c>
      <c r="W27" s="15">
        <v>10</v>
      </c>
      <c r="X27" s="15">
        <v>13</v>
      </c>
      <c r="Y27" s="15">
        <v>14</v>
      </c>
      <c r="Z27" s="15">
        <v>11</v>
      </c>
      <c r="AA27" s="16" t="s">
        <v>81</v>
      </c>
      <c r="AB27" s="15">
        <v>12</v>
      </c>
    </row>
    <row r="28" spans="1:28" s="15" customFormat="1" x14ac:dyDescent="0.25">
      <c r="A28" s="15">
        <v>22</v>
      </c>
      <c r="B28" s="15">
        <v>309</v>
      </c>
      <c r="C28" s="15">
        <v>72</v>
      </c>
      <c r="D28" s="15">
        <v>16</v>
      </c>
      <c r="E28" s="15">
        <v>342</v>
      </c>
      <c r="F28" s="15">
        <v>53</v>
      </c>
      <c r="G28" s="15">
        <v>26</v>
      </c>
      <c r="H28" s="15">
        <v>48</v>
      </c>
      <c r="I28" s="15">
        <v>53</v>
      </c>
      <c r="J28" s="15">
        <v>33</v>
      </c>
      <c r="K28" s="15">
        <v>91</v>
      </c>
      <c r="L28" s="15">
        <v>63</v>
      </c>
      <c r="M28" s="15">
        <v>61</v>
      </c>
      <c r="N28" s="15">
        <v>62</v>
      </c>
      <c r="O28" s="16" t="s">
        <v>81</v>
      </c>
      <c r="P28" s="15">
        <v>6</v>
      </c>
      <c r="Q28" s="15">
        <v>9</v>
      </c>
      <c r="R28" s="15">
        <v>4</v>
      </c>
      <c r="S28" s="15">
        <v>12</v>
      </c>
      <c r="T28" s="15">
        <v>6</v>
      </c>
      <c r="U28" s="15">
        <v>7</v>
      </c>
      <c r="V28" s="15">
        <v>6</v>
      </c>
      <c r="W28" s="15">
        <v>4</v>
      </c>
      <c r="X28" s="15">
        <v>5</v>
      </c>
      <c r="Y28" s="15">
        <v>5</v>
      </c>
      <c r="Z28" s="15">
        <v>6</v>
      </c>
      <c r="AA28" s="15">
        <v>13</v>
      </c>
      <c r="AB28" s="15">
        <v>5</v>
      </c>
    </row>
    <row r="29" spans="1:28" s="15" customFormat="1" x14ac:dyDescent="0.25">
      <c r="A29" s="15">
        <v>20</v>
      </c>
      <c r="B29" s="15">
        <v>173</v>
      </c>
      <c r="C29" s="15">
        <v>38</v>
      </c>
      <c r="D29" s="15">
        <v>29</v>
      </c>
      <c r="E29" s="15">
        <v>118</v>
      </c>
      <c r="F29" s="15">
        <v>41</v>
      </c>
      <c r="G29" s="15">
        <v>28</v>
      </c>
      <c r="H29" s="15">
        <v>39</v>
      </c>
      <c r="I29" s="15">
        <v>31</v>
      </c>
      <c r="J29" s="15">
        <v>20</v>
      </c>
      <c r="K29" s="15">
        <v>34</v>
      </c>
      <c r="L29" s="15">
        <v>18</v>
      </c>
      <c r="M29" s="15">
        <v>41</v>
      </c>
      <c r="N29" s="15">
        <v>45</v>
      </c>
      <c r="O29" s="15">
        <v>11</v>
      </c>
      <c r="P29" s="15">
        <v>26</v>
      </c>
      <c r="Q29" s="15">
        <v>12</v>
      </c>
      <c r="R29" s="15">
        <v>7</v>
      </c>
      <c r="S29" s="15">
        <v>16</v>
      </c>
      <c r="T29" s="15">
        <v>12</v>
      </c>
      <c r="U29" s="15">
        <v>14</v>
      </c>
      <c r="V29" s="15">
        <v>13</v>
      </c>
      <c r="W29" s="15">
        <v>8</v>
      </c>
      <c r="X29" s="15">
        <v>15</v>
      </c>
      <c r="Y29" s="15">
        <v>13</v>
      </c>
      <c r="Z29" s="15">
        <v>13</v>
      </c>
      <c r="AA29" s="15">
        <v>14</v>
      </c>
      <c r="AB29" s="15">
        <v>10</v>
      </c>
    </row>
    <row r="30" spans="1:28" s="15" customFormat="1" x14ac:dyDescent="0.25">
      <c r="A30" s="15">
        <v>14</v>
      </c>
      <c r="B30" s="15">
        <v>214</v>
      </c>
      <c r="C30" s="15">
        <v>18</v>
      </c>
      <c r="D30" s="15">
        <v>31</v>
      </c>
      <c r="E30" s="15">
        <v>135</v>
      </c>
      <c r="F30" s="15">
        <v>20</v>
      </c>
      <c r="G30" s="15">
        <v>23</v>
      </c>
      <c r="H30" s="16" t="s">
        <v>81</v>
      </c>
      <c r="I30" s="15">
        <v>36</v>
      </c>
      <c r="J30" s="15">
        <v>25</v>
      </c>
      <c r="K30" s="15">
        <v>52</v>
      </c>
      <c r="L30" s="15">
        <v>23</v>
      </c>
      <c r="M30" s="15">
        <v>62</v>
      </c>
      <c r="N30" s="15">
        <v>33</v>
      </c>
      <c r="O30" s="15">
        <v>4</v>
      </c>
      <c r="P30" s="16" t="s">
        <v>81</v>
      </c>
      <c r="Q30" s="15">
        <v>30</v>
      </c>
      <c r="R30" s="15">
        <v>17</v>
      </c>
      <c r="S30" s="15">
        <v>49</v>
      </c>
      <c r="T30" s="15">
        <v>30</v>
      </c>
      <c r="U30" s="15">
        <v>20</v>
      </c>
      <c r="V30" s="16" t="s">
        <v>81</v>
      </c>
      <c r="W30" s="15">
        <v>13</v>
      </c>
      <c r="X30" s="15">
        <v>19</v>
      </c>
      <c r="Y30" s="15">
        <v>22</v>
      </c>
      <c r="Z30" s="15">
        <v>25</v>
      </c>
      <c r="AA30" s="15">
        <v>24</v>
      </c>
      <c r="AB30" s="15">
        <v>24</v>
      </c>
    </row>
    <row r="31" spans="1:28" s="15" customFormat="1" x14ac:dyDescent="0.25">
      <c r="A31" s="15">
        <v>22</v>
      </c>
      <c r="B31" s="15">
        <v>137</v>
      </c>
      <c r="C31" s="15">
        <v>30</v>
      </c>
      <c r="D31" s="15">
        <v>36</v>
      </c>
      <c r="E31" s="16" t="s">
        <v>81</v>
      </c>
      <c r="F31" s="15">
        <v>27</v>
      </c>
      <c r="G31" s="15">
        <v>73</v>
      </c>
      <c r="H31" s="15">
        <v>26</v>
      </c>
      <c r="I31" s="15">
        <v>29</v>
      </c>
      <c r="J31" s="15">
        <v>40</v>
      </c>
      <c r="K31" s="15">
        <v>51</v>
      </c>
      <c r="L31" s="15">
        <v>45</v>
      </c>
      <c r="M31" s="15">
        <v>40</v>
      </c>
      <c r="N31" s="15">
        <v>32</v>
      </c>
      <c r="O31" s="15">
        <v>9</v>
      </c>
      <c r="P31" s="15">
        <v>14</v>
      </c>
      <c r="Q31" s="15">
        <v>6</v>
      </c>
      <c r="R31" s="15">
        <v>9</v>
      </c>
      <c r="S31" s="16" t="s">
        <v>81</v>
      </c>
      <c r="T31" s="15">
        <v>13</v>
      </c>
      <c r="U31" s="15">
        <v>13</v>
      </c>
      <c r="V31" s="15">
        <v>15</v>
      </c>
      <c r="W31" s="15">
        <v>15</v>
      </c>
      <c r="X31" s="15">
        <v>11</v>
      </c>
      <c r="Y31" s="15">
        <v>11</v>
      </c>
      <c r="Z31" s="15">
        <v>15</v>
      </c>
      <c r="AA31" s="15">
        <v>16</v>
      </c>
      <c r="AB31" s="15">
        <v>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Knife Measurements</vt:lpstr>
      <vt:lpstr>Biometrics</vt:lpstr>
      <vt:lpstr>Cut Efficiencies - Times</vt:lpstr>
      <vt:lpstr>Cut Efficiencies - Cut Strok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Mika</dc:creator>
  <cp:lastModifiedBy>Anna Mika</cp:lastModifiedBy>
  <dcterms:created xsi:type="dcterms:W3CDTF">2020-11-04T16:39:36Z</dcterms:created>
  <dcterms:modified xsi:type="dcterms:W3CDTF">2023-05-04T09:54:06Z</dcterms:modified>
</cp:coreProperties>
</file>